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19200" windowHeight="7010" activeTab="3"/>
  </bookViews>
  <sheets>
    <sheet name="All Data" sheetId="2" r:id="rId1"/>
    <sheet name="Anova" sheetId="3" r:id="rId2"/>
    <sheet name="T test" sheetId="4" r:id="rId3"/>
    <sheet name="Microhardness" sheetId="5" r:id="rId4"/>
  </sheets>
  <externalReferences>
    <externalReference r:id="rId5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6" i="5" l="1"/>
  <c r="N16" i="5"/>
  <c r="M16" i="5"/>
  <c r="L16" i="5"/>
  <c r="K16" i="5"/>
  <c r="J16" i="5"/>
  <c r="I16" i="5"/>
  <c r="H16" i="5"/>
  <c r="O15" i="5"/>
  <c r="N15" i="5"/>
  <c r="M15" i="5"/>
  <c r="L15" i="5"/>
  <c r="K15" i="5"/>
  <c r="J15" i="5"/>
  <c r="I15" i="5"/>
  <c r="H15" i="5"/>
  <c r="E16" i="4" l="1"/>
  <c r="E15" i="4"/>
  <c r="N16" i="4"/>
  <c r="K16" i="4"/>
  <c r="H16" i="4"/>
  <c r="M16" i="4"/>
  <c r="J16" i="4"/>
  <c r="G16" i="4"/>
  <c r="D16" i="4"/>
  <c r="N15" i="4"/>
  <c r="K15" i="4"/>
  <c r="H15" i="4"/>
  <c r="M15" i="4"/>
  <c r="J15" i="4"/>
  <c r="G15" i="4"/>
  <c r="D15" i="4"/>
  <c r="F80" i="3"/>
  <c r="E80" i="3"/>
  <c r="D80" i="3"/>
  <c r="C80" i="3"/>
  <c r="F79" i="3"/>
  <c r="E79" i="3"/>
  <c r="D79" i="3"/>
  <c r="C79" i="3"/>
  <c r="H19" i="3"/>
  <c r="G19" i="3"/>
  <c r="F19" i="3"/>
  <c r="E19" i="3"/>
  <c r="H18" i="3"/>
  <c r="G18" i="3"/>
  <c r="F18" i="3"/>
  <c r="E18" i="3"/>
  <c r="F17" i="2"/>
  <c r="G17" i="2"/>
  <c r="H17" i="2"/>
  <c r="I17" i="2"/>
  <c r="J17" i="2"/>
  <c r="K17" i="2"/>
  <c r="L17" i="2"/>
  <c r="F16" i="2"/>
  <c r="G16" i="2"/>
  <c r="H16" i="2"/>
  <c r="I16" i="2"/>
  <c r="J16" i="2"/>
  <c r="K16" i="2"/>
  <c r="L16" i="2"/>
  <c r="E17" i="2"/>
  <c r="E16" i="2"/>
</calcChain>
</file>

<file path=xl/sharedStrings.xml><?xml version="1.0" encoding="utf-8"?>
<sst xmlns="http://schemas.openxmlformats.org/spreadsheetml/2006/main" count="126" uniqueCount="50">
  <si>
    <t>Sound</t>
  </si>
  <si>
    <t>SCO2</t>
  </si>
  <si>
    <t>SMI</t>
  </si>
  <si>
    <t>SCO2Mi</t>
  </si>
  <si>
    <t>Demineralised</t>
  </si>
  <si>
    <t>DCO2</t>
  </si>
  <si>
    <t>DMI</t>
  </si>
  <si>
    <t>DCO2MI</t>
  </si>
  <si>
    <t>Mean</t>
  </si>
  <si>
    <t>SD</t>
  </si>
  <si>
    <t>Wilko shapiro</t>
  </si>
  <si>
    <t>Normality</t>
  </si>
  <si>
    <t>Anova</t>
  </si>
  <si>
    <t>Tukey, Bonferroni</t>
  </si>
  <si>
    <t>S+D</t>
  </si>
  <si>
    <t xml:space="preserve">T test </t>
  </si>
  <si>
    <t xml:space="preserve">S vs D 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ound control</t>
  </si>
  <si>
    <t>Anova + Tukey or Bonferroni</t>
  </si>
  <si>
    <t>Wilko Shapiro</t>
  </si>
  <si>
    <t>Sound Groups</t>
  </si>
  <si>
    <t>Set 1 Sound groups</t>
  </si>
  <si>
    <t>Set 2 Demineralised groups</t>
  </si>
  <si>
    <t>One way Anova + Tukey or Bonferroni</t>
  </si>
  <si>
    <t>Demineralised groups</t>
  </si>
  <si>
    <t>Control</t>
  </si>
  <si>
    <t>Demin</t>
  </si>
  <si>
    <t>CO2</t>
  </si>
  <si>
    <t>MI</t>
  </si>
  <si>
    <t>CO2+MI</t>
  </si>
  <si>
    <t>Sound vs Demin</t>
  </si>
  <si>
    <t xml:space="preserve">Set 3 T-test </t>
  </si>
  <si>
    <t>SCO2-MI</t>
  </si>
  <si>
    <t>Sound enamel</t>
  </si>
  <si>
    <t>SCO2MI</t>
  </si>
  <si>
    <t>One way Anova</t>
  </si>
  <si>
    <t>Tukeys test</t>
  </si>
  <si>
    <t>Demineralised Groups</t>
  </si>
  <si>
    <t>t test</t>
  </si>
  <si>
    <t xml:space="preserve">Soun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6"/>
      <color rgb="FFC00000"/>
      <name val="Arial"/>
      <family val="2"/>
    </font>
    <font>
      <sz val="11"/>
      <color theme="8" tint="-0.499984740745262"/>
      <name val="Arial"/>
      <family val="2"/>
    </font>
    <font>
      <sz val="12"/>
      <color theme="8" tint="-0.499984740745262"/>
      <name val="Arial"/>
      <family val="2"/>
    </font>
    <font>
      <sz val="12"/>
      <color theme="1"/>
      <name val="Arial"/>
      <family val="2"/>
    </font>
    <font>
      <b/>
      <sz val="12"/>
      <color rgb="FFC00000"/>
      <name val="Arial"/>
      <family val="2"/>
    </font>
    <font>
      <sz val="11"/>
      <color rgb="FFC00000"/>
      <name val="Calibri"/>
      <family val="2"/>
      <scheme val="minor"/>
    </font>
    <font>
      <sz val="11"/>
      <color theme="8" tint="-0.499984740745262"/>
      <name val="Calibri"/>
      <family val="2"/>
      <scheme val="minor"/>
    </font>
    <font>
      <sz val="11"/>
      <color theme="9" tint="-0.499984740745262"/>
      <name val="Calibri"/>
      <family val="2"/>
      <scheme val="minor"/>
    </font>
    <font>
      <sz val="16"/>
      <color theme="8" tint="-0.499984740745262"/>
      <name val="Arial"/>
      <family val="2"/>
    </font>
    <font>
      <sz val="11"/>
      <color rgb="FFFF0000"/>
      <name val="Calibri"/>
      <family val="2"/>
      <scheme val="minor"/>
    </font>
    <font>
      <sz val="11"/>
      <color rgb="FF7030A0"/>
      <name val="Calibri"/>
      <family val="2"/>
      <scheme val="minor"/>
    </font>
    <font>
      <sz val="16"/>
      <color rgb="FF002060"/>
      <name val="Arial"/>
      <family val="2"/>
    </font>
    <font>
      <sz val="11"/>
      <color rgb="FF002060"/>
      <name val="Calibri"/>
      <family val="2"/>
      <scheme val="minor"/>
    </font>
    <font>
      <sz val="11"/>
      <name val="Calibri"/>
      <family val="2"/>
      <scheme val="minor"/>
    </font>
    <font>
      <sz val="12"/>
      <color rgb="FF002060"/>
      <name val="Arial"/>
      <family val="2"/>
    </font>
    <font>
      <sz val="12"/>
      <color rgb="FFC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0" fontId="4" fillId="0" borderId="0" xfId="0" applyFont="1"/>
    <xf numFmtId="2" fontId="0" fillId="0" borderId="0" xfId="0" applyNumberFormat="1"/>
    <xf numFmtId="0" fontId="1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0" fontId="7" fillId="0" borderId="0" xfId="0" applyFont="1"/>
    <xf numFmtId="0" fontId="8" fillId="0" borderId="0" xfId="0" applyFont="1"/>
    <xf numFmtId="0" fontId="9" fillId="0" borderId="0" xfId="0" applyFont="1"/>
    <xf numFmtId="0" fontId="3" fillId="0" borderId="0" xfId="0" applyFont="1"/>
    <xf numFmtId="0" fontId="10" fillId="0" borderId="0" xfId="0" applyFont="1"/>
    <xf numFmtId="0" fontId="10" fillId="0" borderId="0" xfId="0" applyFont="1" applyAlignment="1">
      <alignment horizontal="center"/>
    </xf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1" fontId="0" fillId="0" borderId="0" xfId="0" applyNumberFormat="1"/>
    <xf numFmtId="164" fontId="0" fillId="0" borderId="0" xfId="0" applyNumberFormat="1"/>
    <xf numFmtId="0" fontId="16" fillId="0" borderId="0" xfId="0" applyFont="1"/>
    <xf numFmtId="0" fontId="1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93471128608924"/>
          <c:y val="5.1597039953339169E-2"/>
          <c:w val="0.84009733158355204"/>
          <c:h val="0.6383765787665803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ll Data'!$Q$15:$X$15</c:f>
                <c:numCache>
                  <c:formatCode>General</c:formatCode>
                  <c:ptCount val="8"/>
                  <c:pt idx="0">
                    <c:v>2968.0841985233069</c:v>
                  </c:pt>
                  <c:pt idx="1">
                    <c:v>1345.1854182690986</c:v>
                  </c:pt>
                  <c:pt idx="2">
                    <c:v>1345.1854182690986</c:v>
                  </c:pt>
                  <c:pt idx="3">
                    <c:v>126.28859617483103</c:v>
                  </c:pt>
                  <c:pt idx="4">
                    <c:v>1603.5674514745465</c:v>
                  </c:pt>
                  <c:pt idx="5">
                    <c:v>1345.1854182690986</c:v>
                  </c:pt>
                  <c:pt idx="6">
                    <c:v>1799.4708216848762</c:v>
                  </c:pt>
                  <c:pt idx="7">
                    <c:v>816.49658092772597</c:v>
                  </c:pt>
                </c:numCache>
              </c:numRef>
            </c:plus>
            <c:minus>
              <c:numRef>
                <c:f>'All Data'!$Q$15:$X$15</c:f>
                <c:numCache>
                  <c:formatCode>General</c:formatCode>
                  <c:ptCount val="8"/>
                  <c:pt idx="0">
                    <c:v>2968.0841985233069</c:v>
                  </c:pt>
                  <c:pt idx="1">
                    <c:v>1345.1854182690986</c:v>
                  </c:pt>
                  <c:pt idx="2">
                    <c:v>1345.1854182690986</c:v>
                  </c:pt>
                  <c:pt idx="3">
                    <c:v>126.28859617483103</c:v>
                  </c:pt>
                  <c:pt idx="4">
                    <c:v>1603.5674514745465</c:v>
                  </c:pt>
                  <c:pt idx="5">
                    <c:v>1345.1854182690986</c:v>
                  </c:pt>
                  <c:pt idx="6">
                    <c:v>1799.4708216848762</c:v>
                  </c:pt>
                  <c:pt idx="7">
                    <c:v>816.49658092772597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All Data'!$Q$13:$X$13</c:f>
              <c:strCache>
                <c:ptCount val="8"/>
                <c:pt idx="0">
                  <c:v>Sound</c:v>
                </c:pt>
                <c:pt idx="1">
                  <c:v>SCO2</c:v>
                </c:pt>
                <c:pt idx="2">
                  <c:v>SMI</c:v>
                </c:pt>
                <c:pt idx="3">
                  <c:v>SCO2Mi</c:v>
                </c:pt>
                <c:pt idx="4">
                  <c:v>Demineralised</c:v>
                </c:pt>
                <c:pt idx="5">
                  <c:v>DCO2</c:v>
                </c:pt>
                <c:pt idx="6">
                  <c:v>DMI</c:v>
                </c:pt>
                <c:pt idx="7">
                  <c:v>DCO2MI</c:v>
                </c:pt>
              </c:strCache>
            </c:strRef>
          </c:cat>
          <c:val>
            <c:numRef>
              <c:f>'All Data'!$Q$14:$X$14</c:f>
              <c:numCache>
                <c:formatCode>0.00</c:formatCode>
                <c:ptCount val="8"/>
                <c:pt idx="0">
                  <c:v>20200</c:v>
                </c:pt>
                <c:pt idx="1">
                  <c:v>17200</c:v>
                </c:pt>
                <c:pt idx="2">
                  <c:v>14900</c:v>
                </c:pt>
                <c:pt idx="3">
                  <c:v>587.5</c:v>
                </c:pt>
                <c:pt idx="4">
                  <c:v>25700</c:v>
                </c:pt>
                <c:pt idx="5">
                  <c:v>15700</c:v>
                </c:pt>
                <c:pt idx="6">
                  <c:v>12300</c:v>
                </c:pt>
                <c:pt idx="7">
                  <c:v>260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8541400"/>
        <c:axId val="378540616"/>
      </c:barChart>
      <c:catAx>
        <c:axId val="3785414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78540616"/>
        <c:crosses val="autoZero"/>
        <c:auto val="1"/>
        <c:lblAlgn val="ctr"/>
        <c:lblOffset val="100"/>
        <c:noMultiLvlLbl val="0"/>
      </c:catAx>
      <c:valAx>
        <c:axId val="378540616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785414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rgbClr val="002060"/>
                </a:solidFill>
                <a:latin typeface="+mn-lt"/>
                <a:ea typeface="+mn-ea"/>
                <a:cs typeface="+mn-cs"/>
              </a:defRPr>
            </a:pPr>
            <a:r>
              <a:rPr lang="en-GB" sz="1400" b="1">
                <a:solidFill>
                  <a:srgbClr val="00206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Vickers Microhardness </a:t>
            </a:r>
          </a:p>
        </c:rich>
      </c:tx>
      <c:layout>
        <c:manualLayout>
          <c:xMode val="edge"/>
          <c:yMode val="edge"/>
          <c:x val="0.35528788881535395"/>
          <c:y val="3.229061553985872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rgbClr val="00206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[1]microhardness!$R$13:$Y$13</c:f>
                <c:numCache>
                  <c:formatCode>General</c:formatCode>
                  <c:ptCount val="8"/>
                  <c:pt idx="0">
                    <c:v>12.541380395403943</c:v>
                  </c:pt>
                  <c:pt idx="1">
                    <c:v>13.759118188798782</c:v>
                  </c:pt>
                  <c:pt idx="2">
                    <c:v>11.917307675067478</c:v>
                  </c:pt>
                  <c:pt idx="3">
                    <c:v>10.405895764741576</c:v>
                  </c:pt>
                  <c:pt idx="4">
                    <c:v>12.108440582227479</c:v>
                  </c:pt>
                  <c:pt idx="5">
                    <c:v>11.122369851390085</c:v>
                  </c:pt>
                  <c:pt idx="6">
                    <c:v>11.353712070410181</c:v>
                  </c:pt>
                  <c:pt idx="7">
                    <c:v>12.787128945414862</c:v>
                  </c:pt>
                </c:numCache>
              </c:numRef>
            </c:plus>
            <c:minus>
              <c:numRef>
                <c:f>[1]microhardness!$R$13:$Y$13</c:f>
                <c:numCache>
                  <c:formatCode>General</c:formatCode>
                  <c:ptCount val="8"/>
                  <c:pt idx="0">
                    <c:v>12.541380395403943</c:v>
                  </c:pt>
                  <c:pt idx="1">
                    <c:v>13.759118188798782</c:v>
                  </c:pt>
                  <c:pt idx="2">
                    <c:v>11.917307675067478</c:v>
                  </c:pt>
                  <c:pt idx="3">
                    <c:v>10.405895764741576</c:v>
                  </c:pt>
                  <c:pt idx="4">
                    <c:v>12.108440582227479</c:v>
                  </c:pt>
                  <c:pt idx="5">
                    <c:v>11.122369851390085</c:v>
                  </c:pt>
                  <c:pt idx="6">
                    <c:v>11.353712070410181</c:v>
                  </c:pt>
                  <c:pt idx="7">
                    <c:v>12.78712894541486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microhardness!$R$11:$Y$11</c:f>
              <c:strCache>
                <c:ptCount val="8"/>
                <c:pt idx="0">
                  <c:v>Sound enamel</c:v>
                </c:pt>
                <c:pt idx="1">
                  <c:v>SCO2</c:v>
                </c:pt>
                <c:pt idx="2">
                  <c:v>SMI</c:v>
                </c:pt>
                <c:pt idx="3">
                  <c:v>SCO2MI</c:v>
                </c:pt>
                <c:pt idx="4">
                  <c:v>Demineralised</c:v>
                </c:pt>
                <c:pt idx="5">
                  <c:v>DCO2</c:v>
                </c:pt>
                <c:pt idx="6">
                  <c:v>DMI</c:v>
                </c:pt>
                <c:pt idx="7">
                  <c:v>DCO2MI</c:v>
                </c:pt>
              </c:strCache>
            </c:strRef>
          </c:cat>
          <c:val>
            <c:numRef>
              <c:f>[1]microhardness!$R$12:$Y$12</c:f>
              <c:numCache>
                <c:formatCode>0</c:formatCode>
                <c:ptCount val="8"/>
                <c:pt idx="0">
                  <c:v>334.18</c:v>
                </c:pt>
                <c:pt idx="1">
                  <c:v>396.49999999999994</c:v>
                </c:pt>
                <c:pt idx="2">
                  <c:v>379.9</c:v>
                </c:pt>
                <c:pt idx="3">
                  <c:v>428.43999999999994</c:v>
                </c:pt>
                <c:pt idx="4">
                  <c:v>240.89000000000001</c:v>
                </c:pt>
                <c:pt idx="5">
                  <c:v>301.76000000000005</c:v>
                </c:pt>
                <c:pt idx="6">
                  <c:v>256.42999999999995</c:v>
                </c:pt>
                <c:pt idx="7">
                  <c:v>343.41999999999996</c:v>
                </c:pt>
              </c:numCache>
            </c:numRef>
          </c:val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210"/>
        <c:overlap val="-27"/>
        <c:axId val="495805872"/>
        <c:axId val="495809008"/>
      </c:barChart>
      <c:catAx>
        <c:axId val="4958058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95809008"/>
        <c:crosses val="autoZero"/>
        <c:auto val="1"/>
        <c:lblAlgn val="ctr"/>
        <c:lblOffset val="100"/>
        <c:noMultiLvlLbl val="0"/>
      </c:catAx>
      <c:valAx>
        <c:axId val="4958090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>
                    <a:solidFill>
                      <a:srgbClr val="C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Vickers hardness Number (VHN)</a:t>
                </a:r>
              </a:p>
            </c:rich>
          </c:tx>
          <c:layout>
            <c:manualLayout>
              <c:xMode val="edge"/>
              <c:yMode val="edge"/>
              <c:x val="1.1111169012543189E-2"/>
              <c:y val="0.100423814328960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958058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81617</xdr:colOff>
      <xdr:row>3</xdr:row>
      <xdr:rowOff>78254</xdr:rowOff>
    </xdr:from>
    <xdr:to>
      <xdr:col>32</xdr:col>
      <xdr:colOff>386417</xdr:colOff>
      <xdr:row>21</xdr:row>
      <xdr:rowOff>5229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9523</xdr:colOff>
      <xdr:row>1</xdr:row>
      <xdr:rowOff>168274</xdr:rowOff>
    </xdr:from>
    <xdr:to>
      <xdr:col>37</xdr:col>
      <xdr:colOff>545703</xdr:colOff>
      <xdr:row>25</xdr:row>
      <xdr:rowOff>793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%20Al-Taee/Desktop/Lamis%20HP%201%2023/Dhuha%20submission/submisson%20original/Results%20Final%20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riginal data"/>
      <sheetName val="All Data"/>
      <sheetName val="Anova"/>
      <sheetName val="T test"/>
      <sheetName val="microhardness"/>
    </sheetNames>
    <sheetDataSet>
      <sheetData sheetId="0"/>
      <sheetData sheetId="1"/>
      <sheetData sheetId="2"/>
      <sheetData sheetId="3"/>
      <sheetData sheetId="4">
        <row r="11">
          <cell r="R11" t="str">
            <v>Sound enamel</v>
          </cell>
          <cell r="S11" t="str">
            <v>SCO2</v>
          </cell>
          <cell r="T11" t="str">
            <v>SMI</v>
          </cell>
          <cell r="U11" t="str">
            <v>SCO2MI</v>
          </cell>
          <cell r="V11" t="str">
            <v>Demineralised</v>
          </cell>
          <cell r="W11" t="str">
            <v>DCO2</v>
          </cell>
          <cell r="X11" t="str">
            <v>DMI</v>
          </cell>
          <cell r="Y11" t="str">
            <v>DCO2MI</v>
          </cell>
        </row>
        <row r="12">
          <cell r="R12">
            <v>334.18</v>
          </cell>
          <cell r="S12">
            <v>396.49999999999994</v>
          </cell>
          <cell r="T12">
            <v>379.9</v>
          </cell>
          <cell r="U12">
            <v>428.43999999999994</v>
          </cell>
          <cell r="V12">
            <v>240.89000000000001</v>
          </cell>
          <cell r="W12">
            <v>301.76000000000005</v>
          </cell>
          <cell r="X12">
            <v>256.42999999999995</v>
          </cell>
          <cell r="Y12">
            <v>343.41999999999996</v>
          </cell>
        </row>
        <row r="13">
          <cell r="R13">
            <v>12.541380395403943</v>
          </cell>
          <cell r="S13">
            <v>13.759118188798782</v>
          </cell>
          <cell r="T13">
            <v>11.917307675067478</v>
          </cell>
          <cell r="U13">
            <v>10.405895764741576</v>
          </cell>
          <cell r="V13">
            <v>12.108440582227479</v>
          </cell>
          <cell r="W13">
            <v>11.122369851390085</v>
          </cell>
          <cell r="X13">
            <v>11.353712070410181</v>
          </cell>
          <cell r="Y13">
            <v>12.78712894541486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X21"/>
  <sheetViews>
    <sheetView topLeftCell="M7" zoomScale="80" zoomScaleNormal="80" workbookViewId="0">
      <selection activeCell="Y19" sqref="Y19"/>
    </sheetView>
  </sheetViews>
  <sheetFormatPr defaultRowHeight="14.5" x14ac:dyDescent="0.35"/>
  <cols>
    <col min="4" max="4" width="19.453125" customWidth="1"/>
    <col min="5" max="5" width="17.08984375" customWidth="1"/>
    <col min="6" max="6" width="15.08984375" customWidth="1"/>
    <col min="7" max="7" width="16.26953125" customWidth="1"/>
    <col min="8" max="8" width="15.6328125" customWidth="1"/>
    <col min="9" max="9" width="18.1796875" customWidth="1"/>
    <col min="10" max="10" width="13.81640625" customWidth="1"/>
    <col min="11" max="11" width="20.1796875" customWidth="1"/>
    <col min="12" max="12" width="13.81640625" customWidth="1"/>
  </cols>
  <sheetData>
    <row r="2" spans="4:24" x14ac:dyDescent="0.35">
      <c r="P2" t="s">
        <v>10</v>
      </c>
      <c r="R2" t="s">
        <v>11</v>
      </c>
    </row>
    <row r="3" spans="4:24" x14ac:dyDescent="0.35">
      <c r="P3" t="s">
        <v>12</v>
      </c>
      <c r="Q3" t="s">
        <v>14</v>
      </c>
    </row>
    <row r="4" spans="4:24" x14ac:dyDescent="0.35">
      <c r="P4" t="s">
        <v>13</v>
      </c>
      <c r="R4" t="s">
        <v>14</v>
      </c>
    </row>
    <row r="5" spans="4:24" ht="20" x14ac:dyDescent="0.4">
      <c r="E5" s="1" t="s">
        <v>27</v>
      </c>
      <c r="F5" s="1" t="s">
        <v>1</v>
      </c>
      <c r="G5" s="1" t="s">
        <v>2</v>
      </c>
      <c r="H5" s="1" t="s">
        <v>3</v>
      </c>
      <c r="I5" s="1" t="s">
        <v>4</v>
      </c>
      <c r="J5" s="1" t="s">
        <v>5</v>
      </c>
      <c r="K5" s="1" t="s">
        <v>6</v>
      </c>
      <c r="L5" s="1" t="s">
        <v>7</v>
      </c>
      <c r="P5" t="s">
        <v>15</v>
      </c>
      <c r="R5" t="s">
        <v>16</v>
      </c>
    </row>
    <row r="6" spans="4:24" ht="15.5" x14ac:dyDescent="0.35">
      <c r="D6" s="6" t="s">
        <v>17</v>
      </c>
      <c r="E6" s="4">
        <v>20000</v>
      </c>
      <c r="F6" s="4">
        <v>17000</v>
      </c>
      <c r="G6" s="4">
        <v>14000</v>
      </c>
      <c r="H6" s="4">
        <v>760</v>
      </c>
      <c r="I6" s="4">
        <v>24000</v>
      </c>
      <c r="J6" s="4">
        <v>17000</v>
      </c>
      <c r="K6" s="4">
        <v>11000</v>
      </c>
      <c r="L6" s="4">
        <v>4000</v>
      </c>
    </row>
    <row r="7" spans="4:24" ht="15.5" x14ac:dyDescent="0.35">
      <c r="D7" s="6" t="s">
        <v>18</v>
      </c>
      <c r="E7" s="4">
        <v>23000</v>
      </c>
      <c r="F7" s="4">
        <v>15000</v>
      </c>
      <c r="G7" s="4">
        <v>15000</v>
      </c>
      <c r="H7" s="4">
        <v>680</v>
      </c>
      <c r="I7" s="4">
        <v>27000</v>
      </c>
      <c r="J7" s="4">
        <v>16000</v>
      </c>
      <c r="K7" s="4">
        <v>16000</v>
      </c>
      <c r="L7" s="4">
        <v>3000</v>
      </c>
    </row>
    <row r="8" spans="4:24" ht="15.5" x14ac:dyDescent="0.35">
      <c r="D8" s="6" t="s">
        <v>19</v>
      </c>
      <c r="E8" s="4">
        <v>19000</v>
      </c>
      <c r="F8" s="4">
        <v>16000</v>
      </c>
      <c r="G8" s="4">
        <v>13000</v>
      </c>
      <c r="H8" s="4">
        <v>710</v>
      </c>
      <c r="I8" s="4">
        <v>23000</v>
      </c>
      <c r="J8" s="4">
        <v>16000</v>
      </c>
      <c r="K8" s="4">
        <v>14000</v>
      </c>
      <c r="L8" s="4">
        <v>2000</v>
      </c>
    </row>
    <row r="9" spans="4:24" ht="15.5" x14ac:dyDescent="0.35">
      <c r="D9" s="6" t="s">
        <v>20</v>
      </c>
      <c r="E9" s="4">
        <v>21000</v>
      </c>
      <c r="F9" s="4">
        <v>18000</v>
      </c>
      <c r="G9" s="4">
        <v>15000</v>
      </c>
      <c r="H9" s="4">
        <v>560</v>
      </c>
      <c r="I9" s="4">
        <v>28000</v>
      </c>
      <c r="J9" s="4">
        <v>13000</v>
      </c>
      <c r="K9" s="4">
        <v>12000</v>
      </c>
      <c r="L9" s="4">
        <v>3000</v>
      </c>
    </row>
    <row r="10" spans="4:24" ht="15.5" x14ac:dyDescent="0.35">
      <c r="D10" s="6" t="s">
        <v>21</v>
      </c>
      <c r="E10" s="4">
        <v>20000</v>
      </c>
      <c r="F10" s="4">
        <v>18000</v>
      </c>
      <c r="G10" s="4">
        <v>14000</v>
      </c>
      <c r="H10" s="4">
        <v>605</v>
      </c>
      <c r="I10" s="4">
        <v>23000</v>
      </c>
      <c r="J10" s="4">
        <v>17000</v>
      </c>
      <c r="K10" s="4">
        <v>11000</v>
      </c>
      <c r="L10" s="4">
        <v>2000</v>
      </c>
    </row>
    <row r="11" spans="4:24" ht="15.5" x14ac:dyDescent="0.35">
      <c r="D11" s="6" t="s">
        <v>22</v>
      </c>
      <c r="E11" s="4">
        <v>21000</v>
      </c>
      <c r="F11" s="4">
        <v>17000</v>
      </c>
      <c r="G11" s="4">
        <v>17000</v>
      </c>
      <c r="H11" s="4">
        <v>400</v>
      </c>
      <c r="I11" s="4">
        <v>31000</v>
      </c>
      <c r="J11" s="4">
        <v>16000</v>
      </c>
      <c r="K11" s="4">
        <v>12000</v>
      </c>
      <c r="L11" s="4">
        <v>3000</v>
      </c>
    </row>
    <row r="12" spans="4:24" ht="15.5" x14ac:dyDescent="0.35">
      <c r="D12" s="6" t="s">
        <v>23</v>
      </c>
      <c r="E12" s="4">
        <v>18000</v>
      </c>
      <c r="F12" s="4">
        <v>19000</v>
      </c>
      <c r="G12" s="4">
        <v>16000</v>
      </c>
      <c r="H12" s="4">
        <v>500</v>
      </c>
      <c r="I12" s="4">
        <v>25000</v>
      </c>
      <c r="J12" s="4">
        <v>16000</v>
      </c>
      <c r="K12" s="4">
        <v>13000</v>
      </c>
      <c r="L12" s="4">
        <v>4000</v>
      </c>
    </row>
    <row r="13" spans="4:24" ht="15.5" x14ac:dyDescent="0.35">
      <c r="D13" s="6" t="s">
        <v>24</v>
      </c>
      <c r="E13" s="4">
        <v>21000</v>
      </c>
      <c r="F13" s="4">
        <v>17000</v>
      </c>
      <c r="G13" s="4">
        <v>13000</v>
      </c>
      <c r="H13" s="4">
        <v>700</v>
      </c>
      <c r="I13" s="4">
        <v>28000</v>
      </c>
      <c r="J13" s="4">
        <v>15000</v>
      </c>
      <c r="K13" s="4">
        <v>13000</v>
      </c>
      <c r="L13" s="10">
        <v>2000</v>
      </c>
      <c r="Q13" t="s">
        <v>0</v>
      </c>
      <c r="R13" t="s">
        <v>1</v>
      </c>
      <c r="S13" t="s">
        <v>2</v>
      </c>
      <c r="T13" t="s">
        <v>3</v>
      </c>
      <c r="U13" t="s">
        <v>4</v>
      </c>
      <c r="V13" t="s">
        <v>5</v>
      </c>
      <c r="W13" t="s">
        <v>6</v>
      </c>
      <c r="X13" t="s">
        <v>7</v>
      </c>
    </row>
    <row r="14" spans="4:24" ht="15.5" x14ac:dyDescent="0.35">
      <c r="D14" s="6" t="s">
        <v>25</v>
      </c>
      <c r="E14" s="4">
        <v>20000</v>
      </c>
      <c r="F14" s="4">
        <v>20000</v>
      </c>
      <c r="G14" s="4">
        <v>15000</v>
      </c>
      <c r="H14" s="4">
        <v>560</v>
      </c>
      <c r="I14" s="4">
        <v>23000</v>
      </c>
      <c r="J14" s="4">
        <v>14000</v>
      </c>
      <c r="K14" s="4">
        <v>10000</v>
      </c>
      <c r="L14" s="10">
        <v>1000</v>
      </c>
      <c r="Q14" s="3">
        <v>20200</v>
      </c>
      <c r="R14" s="3">
        <v>17200</v>
      </c>
      <c r="S14" s="3">
        <v>14900</v>
      </c>
      <c r="T14" s="3">
        <v>587.5</v>
      </c>
      <c r="U14" s="3">
        <v>25700</v>
      </c>
      <c r="V14" s="3">
        <v>15700</v>
      </c>
      <c r="W14" s="3">
        <v>12300</v>
      </c>
      <c r="X14" s="3">
        <v>2600</v>
      </c>
    </row>
    <row r="15" spans="4:24" ht="15.5" x14ac:dyDescent="0.35">
      <c r="D15" s="6" t="s">
        <v>26</v>
      </c>
      <c r="E15" s="4">
        <v>19000</v>
      </c>
      <c r="F15" s="4">
        <v>15000</v>
      </c>
      <c r="G15" s="4">
        <v>17000</v>
      </c>
      <c r="H15" s="4">
        <v>400</v>
      </c>
      <c r="I15" s="4">
        <v>25000</v>
      </c>
      <c r="J15" s="4">
        <v>17000</v>
      </c>
      <c r="K15" s="4">
        <v>11000</v>
      </c>
      <c r="L15" s="4">
        <v>2000</v>
      </c>
      <c r="Q15" s="3">
        <v>2968.0841985233069</v>
      </c>
      <c r="R15" s="3">
        <v>1345.1854182690986</v>
      </c>
      <c r="S15" s="3">
        <v>1345.1854182690986</v>
      </c>
      <c r="T15" s="3">
        <v>126.28859617483103</v>
      </c>
      <c r="U15" s="3">
        <v>1603.5674514745465</v>
      </c>
      <c r="V15" s="3">
        <v>1345.1854182690986</v>
      </c>
      <c r="W15" s="3">
        <v>1799.4708216848762</v>
      </c>
      <c r="X15" s="3">
        <v>816.49658092772597</v>
      </c>
    </row>
    <row r="16" spans="4:24" ht="15.5" x14ac:dyDescent="0.35">
      <c r="D16" s="7" t="s">
        <v>8</v>
      </c>
      <c r="E16" s="8">
        <f>AVERAGE(E6:E15)</f>
        <v>20200</v>
      </c>
      <c r="F16" s="8">
        <f t="shared" ref="F16:L16" si="0">AVERAGE(F6:F15)</f>
        <v>17200</v>
      </c>
      <c r="G16" s="9">
        <f t="shared" si="0"/>
        <v>14900</v>
      </c>
      <c r="H16" s="9">
        <f t="shared" si="0"/>
        <v>587.5</v>
      </c>
      <c r="I16" s="9">
        <f t="shared" si="0"/>
        <v>25700</v>
      </c>
      <c r="J16" s="9">
        <f t="shared" si="0"/>
        <v>15700</v>
      </c>
      <c r="K16" s="9">
        <f t="shared" si="0"/>
        <v>12300</v>
      </c>
      <c r="L16" s="9">
        <f t="shared" si="0"/>
        <v>2600</v>
      </c>
    </row>
    <row r="17" spans="4:12" ht="15.5" x14ac:dyDescent="0.35">
      <c r="D17" s="7" t="s">
        <v>9</v>
      </c>
      <c r="E17" s="9">
        <f>STDEV(E6:E15)</f>
        <v>1398.4117975602021</v>
      </c>
      <c r="F17" s="9">
        <f t="shared" ref="F17:L17" si="1">STDEV(F6:F15)</f>
        <v>1619.3277068654825</v>
      </c>
      <c r="G17" s="9">
        <f t="shared" si="1"/>
        <v>1449.1376746189439</v>
      </c>
      <c r="H17" s="9">
        <f t="shared" si="1"/>
        <v>127.26285134843292</v>
      </c>
      <c r="I17" s="9">
        <f t="shared" si="1"/>
        <v>2710.0635498903794</v>
      </c>
      <c r="J17" s="9">
        <f t="shared" si="1"/>
        <v>1337.4935098492588</v>
      </c>
      <c r="K17" s="9">
        <f t="shared" si="1"/>
        <v>1766.9811040931429</v>
      </c>
      <c r="L17" s="9">
        <f t="shared" si="1"/>
        <v>966.09178307929596</v>
      </c>
    </row>
    <row r="18" spans="4:12" x14ac:dyDescent="0.35">
      <c r="E18" s="3"/>
      <c r="H18" s="3"/>
    </row>
    <row r="19" spans="4:12" x14ac:dyDescent="0.35">
      <c r="G19" s="5"/>
    </row>
    <row r="20" spans="4:12" x14ac:dyDescent="0.35">
      <c r="F20" s="5"/>
      <c r="G20" s="5"/>
      <c r="H20" s="5"/>
      <c r="I20" s="5"/>
      <c r="J20" s="5"/>
      <c r="K20" s="5"/>
    </row>
    <row r="21" spans="4:12" x14ac:dyDescent="0.35">
      <c r="F21" s="5"/>
      <c r="G21" s="5"/>
      <c r="H21" s="5"/>
      <c r="I21" s="5"/>
      <c r="J21" s="5"/>
      <c r="K21" s="5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23"/>
  <sheetViews>
    <sheetView topLeftCell="A40" workbookViewId="0">
      <selection activeCell="A84" sqref="A84:A93"/>
    </sheetView>
  </sheetViews>
  <sheetFormatPr defaultRowHeight="14.5" x14ac:dyDescent="0.35"/>
  <cols>
    <col min="3" max="3" width="12.36328125" customWidth="1"/>
    <col min="4" max="4" width="17.90625" customWidth="1"/>
    <col min="5" max="5" width="17.36328125" customWidth="1"/>
    <col min="6" max="6" width="15.90625" customWidth="1"/>
    <col min="7" max="7" width="10.7265625" customWidth="1"/>
  </cols>
  <sheetData>
    <row r="2" spans="4:8" x14ac:dyDescent="0.35">
      <c r="D2" s="14" t="s">
        <v>31</v>
      </c>
    </row>
    <row r="3" spans="4:8" x14ac:dyDescent="0.35">
      <c r="D3" s="14" t="s">
        <v>29</v>
      </c>
    </row>
    <row r="4" spans="4:8" x14ac:dyDescent="0.35">
      <c r="D4" s="14" t="s">
        <v>28</v>
      </c>
    </row>
    <row r="7" spans="4:8" ht="20" x14ac:dyDescent="0.4">
      <c r="E7" s="1" t="s">
        <v>27</v>
      </c>
      <c r="F7" s="1" t="s">
        <v>1</v>
      </c>
      <c r="G7" s="1" t="s">
        <v>2</v>
      </c>
      <c r="H7" s="1" t="s">
        <v>3</v>
      </c>
    </row>
    <row r="8" spans="4:8" ht="15.5" x14ac:dyDescent="0.35">
      <c r="D8" s="6" t="s">
        <v>17</v>
      </c>
      <c r="E8" s="4">
        <v>20000</v>
      </c>
      <c r="F8" s="4">
        <v>17000</v>
      </c>
      <c r="G8" s="4">
        <v>14000</v>
      </c>
      <c r="H8" s="4">
        <v>760</v>
      </c>
    </row>
    <row r="9" spans="4:8" ht="15.5" x14ac:dyDescent="0.35">
      <c r="D9" s="6" t="s">
        <v>18</v>
      </c>
      <c r="E9" s="4">
        <v>23000</v>
      </c>
      <c r="F9" s="4">
        <v>15000</v>
      </c>
      <c r="G9" s="4">
        <v>15000</v>
      </c>
      <c r="H9" s="4">
        <v>680</v>
      </c>
    </row>
    <row r="10" spans="4:8" ht="15.5" x14ac:dyDescent="0.35">
      <c r="D10" s="6" t="s">
        <v>19</v>
      </c>
      <c r="E10" s="4">
        <v>19000</v>
      </c>
      <c r="F10" s="4">
        <v>16000</v>
      </c>
      <c r="G10" s="4">
        <v>13000</v>
      </c>
      <c r="H10" s="4">
        <v>710</v>
      </c>
    </row>
    <row r="11" spans="4:8" ht="15.5" x14ac:dyDescent="0.35">
      <c r="D11" s="6" t="s">
        <v>20</v>
      </c>
      <c r="E11" s="4">
        <v>21000</v>
      </c>
      <c r="F11" s="4">
        <v>18000</v>
      </c>
      <c r="G11" s="4">
        <v>15000</v>
      </c>
      <c r="H11" s="4">
        <v>560</v>
      </c>
    </row>
    <row r="12" spans="4:8" ht="15.5" x14ac:dyDescent="0.35">
      <c r="D12" s="6" t="s">
        <v>21</v>
      </c>
      <c r="E12" s="4">
        <v>20000</v>
      </c>
      <c r="F12" s="4">
        <v>18000</v>
      </c>
      <c r="G12" s="4">
        <v>14000</v>
      </c>
      <c r="H12" s="4">
        <v>605</v>
      </c>
    </row>
    <row r="13" spans="4:8" ht="15.5" x14ac:dyDescent="0.35">
      <c r="D13" s="6" t="s">
        <v>22</v>
      </c>
      <c r="E13" s="4">
        <v>21000</v>
      </c>
      <c r="F13" s="4">
        <v>17000</v>
      </c>
      <c r="G13" s="4">
        <v>17000</v>
      </c>
      <c r="H13" s="4">
        <v>400</v>
      </c>
    </row>
    <row r="14" spans="4:8" ht="15.5" x14ac:dyDescent="0.35">
      <c r="D14" s="6" t="s">
        <v>23</v>
      </c>
      <c r="E14" s="4">
        <v>18000</v>
      </c>
      <c r="F14" s="4">
        <v>19000</v>
      </c>
      <c r="G14" s="4">
        <v>16000</v>
      </c>
      <c r="H14" s="4">
        <v>500</v>
      </c>
    </row>
    <row r="15" spans="4:8" ht="15.5" x14ac:dyDescent="0.35">
      <c r="D15" s="6" t="s">
        <v>24</v>
      </c>
      <c r="E15" s="4">
        <v>21000</v>
      </c>
      <c r="F15" s="4">
        <v>17000</v>
      </c>
      <c r="G15" s="4">
        <v>13000</v>
      </c>
      <c r="H15" s="4">
        <v>700</v>
      </c>
    </row>
    <row r="16" spans="4:8" ht="15.5" x14ac:dyDescent="0.35">
      <c r="D16" s="6" t="s">
        <v>25</v>
      </c>
      <c r="E16" s="4">
        <v>20000</v>
      </c>
      <c r="F16" s="4">
        <v>20000</v>
      </c>
      <c r="G16" s="4">
        <v>15000</v>
      </c>
      <c r="H16" s="4">
        <v>560</v>
      </c>
    </row>
    <row r="17" spans="1:8" ht="15.5" x14ac:dyDescent="0.35">
      <c r="D17" s="6" t="s">
        <v>26</v>
      </c>
      <c r="E17" s="4">
        <v>19000</v>
      </c>
      <c r="F17" s="4">
        <v>15000</v>
      </c>
      <c r="G17" s="4">
        <v>17000</v>
      </c>
      <c r="H17" s="4">
        <v>400</v>
      </c>
    </row>
    <row r="18" spans="1:8" ht="15.5" x14ac:dyDescent="0.35">
      <c r="D18" s="7" t="s">
        <v>8</v>
      </c>
      <c r="E18" s="8">
        <f>AVERAGE(E8:E17)</f>
        <v>20200</v>
      </c>
      <c r="F18" s="8">
        <f t="shared" ref="F18:H18" si="0">AVERAGE(F8:F17)</f>
        <v>17200</v>
      </c>
      <c r="G18" s="9">
        <f t="shared" si="0"/>
        <v>14900</v>
      </c>
      <c r="H18" s="9">
        <f t="shared" si="0"/>
        <v>587.5</v>
      </c>
    </row>
    <row r="19" spans="1:8" ht="15.5" x14ac:dyDescent="0.35">
      <c r="D19" s="7" t="s">
        <v>9</v>
      </c>
      <c r="E19" s="9">
        <f>STDEV(E8:E17)</f>
        <v>1398.4117975602021</v>
      </c>
      <c r="F19" s="9">
        <f t="shared" ref="F19:H19" si="1">STDEV(F8:F17)</f>
        <v>1619.3277068654825</v>
      </c>
      <c r="G19" s="9">
        <f t="shared" si="1"/>
        <v>1449.1376746189439</v>
      </c>
      <c r="H19" s="9">
        <f t="shared" si="1"/>
        <v>127.26285134843292</v>
      </c>
    </row>
    <row r="21" spans="1:8" x14ac:dyDescent="0.35">
      <c r="B21" s="14" t="s">
        <v>30</v>
      </c>
    </row>
    <row r="22" spans="1:8" x14ac:dyDescent="0.35">
      <c r="A22">
        <v>1</v>
      </c>
      <c r="B22">
        <v>20000</v>
      </c>
    </row>
    <row r="23" spans="1:8" x14ac:dyDescent="0.35">
      <c r="A23">
        <v>2</v>
      </c>
      <c r="B23">
        <v>23000</v>
      </c>
    </row>
    <row r="24" spans="1:8" x14ac:dyDescent="0.35">
      <c r="A24">
        <v>3</v>
      </c>
      <c r="B24">
        <v>19000</v>
      </c>
    </row>
    <row r="25" spans="1:8" x14ac:dyDescent="0.35">
      <c r="A25">
        <v>4</v>
      </c>
      <c r="B25">
        <v>21000</v>
      </c>
    </row>
    <row r="26" spans="1:8" x14ac:dyDescent="0.35">
      <c r="A26">
        <v>5</v>
      </c>
      <c r="B26">
        <v>20000</v>
      </c>
    </row>
    <row r="27" spans="1:8" x14ac:dyDescent="0.35">
      <c r="A27">
        <v>6</v>
      </c>
      <c r="B27">
        <v>21000</v>
      </c>
    </row>
    <row r="28" spans="1:8" x14ac:dyDescent="0.35">
      <c r="A28">
        <v>7</v>
      </c>
      <c r="B28">
        <v>18000</v>
      </c>
    </row>
    <row r="29" spans="1:8" x14ac:dyDescent="0.35">
      <c r="A29">
        <v>8</v>
      </c>
      <c r="B29">
        <v>21000</v>
      </c>
    </row>
    <row r="30" spans="1:8" x14ac:dyDescent="0.35">
      <c r="A30">
        <v>9</v>
      </c>
      <c r="B30">
        <v>20000</v>
      </c>
    </row>
    <row r="31" spans="1:8" x14ac:dyDescent="0.35">
      <c r="A31">
        <v>10</v>
      </c>
      <c r="B31">
        <v>19000</v>
      </c>
    </row>
    <row r="32" spans="1:8" x14ac:dyDescent="0.35">
      <c r="A32" s="11">
        <v>1</v>
      </c>
      <c r="B32">
        <v>17000</v>
      </c>
    </row>
    <row r="33" spans="1:2" x14ac:dyDescent="0.35">
      <c r="A33" s="11">
        <v>2</v>
      </c>
      <c r="B33">
        <v>15000</v>
      </c>
    </row>
    <row r="34" spans="1:2" x14ac:dyDescent="0.35">
      <c r="A34" s="11">
        <v>3</v>
      </c>
      <c r="B34">
        <v>16000</v>
      </c>
    </row>
    <row r="35" spans="1:2" x14ac:dyDescent="0.35">
      <c r="A35" s="11">
        <v>4</v>
      </c>
      <c r="B35">
        <v>18000</v>
      </c>
    </row>
    <row r="36" spans="1:2" x14ac:dyDescent="0.35">
      <c r="A36" s="11">
        <v>5</v>
      </c>
      <c r="B36">
        <v>18000</v>
      </c>
    </row>
    <row r="37" spans="1:2" x14ac:dyDescent="0.35">
      <c r="A37" s="11">
        <v>6</v>
      </c>
      <c r="B37">
        <v>17000</v>
      </c>
    </row>
    <row r="38" spans="1:2" x14ac:dyDescent="0.35">
      <c r="A38" s="11">
        <v>7</v>
      </c>
      <c r="B38">
        <v>19000</v>
      </c>
    </row>
    <row r="39" spans="1:2" x14ac:dyDescent="0.35">
      <c r="A39" s="11">
        <v>8</v>
      </c>
      <c r="B39">
        <v>17000</v>
      </c>
    </row>
    <row r="40" spans="1:2" x14ac:dyDescent="0.35">
      <c r="A40" s="11">
        <v>9</v>
      </c>
      <c r="B40">
        <v>20000</v>
      </c>
    </row>
    <row r="41" spans="1:2" x14ac:dyDescent="0.35">
      <c r="A41" s="11">
        <v>10</v>
      </c>
      <c r="B41">
        <v>15000</v>
      </c>
    </row>
    <row r="42" spans="1:2" x14ac:dyDescent="0.35">
      <c r="A42" s="12">
        <v>1</v>
      </c>
      <c r="B42">
        <v>14000</v>
      </c>
    </row>
    <row r="43" spans="1:2" x14ac:dyDescent="0.35">
      <c r="A43" s="12">
        <v>2</v>
      </c>
      <c r="B43">
        <v>15000</v>
      </c>
    </row>
    <row r="44" spans="1:2" x14ac:dyDescent="0.35">
      <c r="A44" s="12">
        <v>3</v>
      </c>
      <c r="B44">
        <v>13000</v>
      </c>
    </row>
    <row r="45" spans="1:2" x14ac:dyDescent="0.35">
      <c r="A45" s="12">
        <v>4</v>
      </c>
      <c r="B45">
        <v>15000</v>
      </c>
    </row>
    <row r="46" spans="1:2" x14ac:dyDescent="0.35">
      <c r="A46" s="12">
        <v>5</v>
      </c>
      <c r="B46">
        <v>14000</v>
      </c>
    </row>
    <row r="47" spans="1:2" x14ac:dyDescent="0.35">
      <c r="A47" s="12">
        <v>6</v>
      </c>
      <c r="B47">
        <v>17000</v>
      </c>
    </row>
    <row r="48" spans="1:2" x14ac:dyDescent="0.35">
      <c r="A48" s="12">
        <v>7</v>
      </c>
      <c r="B48">
        <v>16000</v>
      </c>
    </row>
    <row r="49" spans="1:2" x14ac:dyDescent="0.35">
      <c r="A49" s="12">
        <v>8</v>
      </c>
      <c r="B49">
        <v>13000</v>
      </c>
    </row>
    <row r="50" spans="1:2" x14ac:dyDescent="0.35">
      <c r="A50" s="12">
        <v>9</v>
      </c>
      <c r="B50">
        <v>15000</v>
      </c>
    </row>
    <row r="51" spans="1:2" x14ac:dyDescent="0.35">
      <c r="A51" s="12">
        <v>10</v>
      </c>
      <c r="B51">
        <v>17000</v>
      </c>
    </row>
    <row r="52" spans="1:2" x14ac:dyDescent="0.35">
      <c r="A52" s="13">
        <v>1</v>
      </c>
      <c r="B52">
        <v>760</v>
      </c>
    </row>
    <row r="53" spans="1:2" x14ac:dyDescent="0.35">
      <c r="A53" s="13">
        <v>2</v>
      </c>
      <c r="B53">
        <v>680</v>
      </c>
    </row>
    <row r="54" spans="1:2" x14ac:dyDescent="0.35">
      <c r="A54" s="13">
        <v>3</v>
      </c>
      <c r="B54">
        <v>710</v>
      </c>
    </row>
    <row r="55" spans="1:2" x14ac:dyDescent="0.35">
      <c r="A55" s="13">
        <v>4</v>
      </c>
      <c r="B55">
        <v>560</v>
      </c>
    </row>
    <row r="56" spans="1:2" x14ac:dyDescent="0.35">
      <c r="A56" s="13">
        <v>5</v>
      </c>
      <c r="B56">
        <v>605</v>
      </c>
    </row>
    <row r="57" spans="1:2" x14ac:dyDescent="0.35">
      <c r="A57" s="13">
        <v>6</v>
      </c>
      <c r="B57">
        <v>400</v>
      </c>
    </row>
    <row r="58" spans="1:2" x14ac:dyDescent="0.35">
      <c r="A58" s="13">
        <v>7</v>
      </c>
      <c r="B58">
        <v>500</v>
      </c>
    </row>
    <row r="59" spans="1:2" x14ac:dyDescent="0.35">
      <c r="A59" s="13">
        <v>8</v>
      </c>
      <c r="B59">
        <v>700</v>
      </c>
    </row>
    <row r="60" spans="1:2" x14ac:dyDescent="0.35">
      <c r="A60" s="13">
        <v>9</v>
      </c>
      <c r="B60">
        <v>560</v>
      </c>
    </row>
    <row r="61" spans="1:2" x14ac:dyDescent="0.35">
      <c r="A61" s="13">
        <v>10</v>
      </c>
      <c r="B61">
        <v>400</v>
      </c>
    </row>
    <row r="64" spans="1:2" x14ac:dyDescent="0.35">
      <c r="B64" s="14" t="s">
        <v>32</v>
      </c>
    </row>
    <row r="65" spans="2:6" x14ac:dyDescent="0.35">
      <c r="B65" s="14" t="s">
        <v>29</v>
      </c>
    </row>
    <row r="66" spans="2:6" x14ac:dyDescent="0.35">
      <c r="B66" s="14" t="s">
        <v>33</v>
      </c>
    </row>
    <row r="68" spans="2:6" ht="20" x14ac:dyDescent="0.4">
      <c r="C68" s="1" t="s">
        <v>4</v>
      </c>
      <c r="D68" s="1" t="s">
        <v>5</v>
      </c>
      <c r="E68" s="1" t="s">
        <v>6</v>
      </c>
      <c r="F68" s="1" t="s">
        <v>7</v>
      </c>
    </row>
    <row r="69" spans="2:6" x14ac:dyDescent="0.35">
      <c r="C69" s="4">
        <v>24000</v>
      </c>
      <c r="D69" s="4">
        <v>17000</v>
      </c>
      <c r="E69" s="4">
        <v>11000</v>
      </c>
      <c r="F69" s="4">
        <v>4000</v>
      </c>
    </row>
    <row r="70" spans="2:6" x14ac:dyDescent="0.35">
      <c r="C70" s="4">
        <v>27000</v>
      </c>
      <c r="D70" s="4">
        <v>16000</v>
      </c>
      <c r="E70" s="4">
        <v>16000</v>
      </c>
      <c r="F70" s="4">
        <v>3000</v>
      </c>
    </row>
    <row r="71" spans="2:6" x14ac:dyDescent="0.35">
      <c r="C71" s="4">
        <v>23000</v>
      </c>
      <c r="D71" s="4">
        <v>16000</v>
      </c>
      <c r="E71" s="4">
        <v>14000</v>
      </c>
      <c r="F71" s="4">
        <v>2000</v>
      </c>
    </row>
    <row r="72" spans="2:6" x14ac:dyDescent="0.35">
      <c r="C72" s="4">
        <v>28000</v>
      </c>
      <c r="D72" s="4">
        <v>13000</v>
      </c>
      <c r="E72" s="4">
        <v>12000</v>
      </c>
      <c r="F72" s="4">
        <v>3000</v>
      </c>
    </row>
    <row r="73" spans="2:6" x14ac:dyDescent="0.35">
      <c r="C73" s="4">
        <v>23000</v>
      </c>
      <c r="D73" s="4">
        <v>17000</v>
      </c>
      <c r="E73" s="4">
        <v>11000</v>
      </c>
      <c r="F73" s="4">
        <v>2000</v>
      </c>
    </row>
    <row r="74" spans="2:6" x14ac:dyDescent="0.35">
      <c r="C74" s="4">
        <v>31000</v>
      </c>
      <c r="D74" s="4">
        <v>16000</v>
      </c>
      <c r="E74" s="4">
        <v>12000</v>
      </c>
      <c r="F74" s="4">
        <v>3000</v>
      </c>
    </row>
    <row r="75" spans="2:6" x14ac:dyDescent="0.35">
      <c r="C75" s="4">
        <v>25000</v>
      </c>
      <c r="D75" s="4">
        <v>16000</v>
      </c>
      <c r="E75" s="4">
        <v>13000</v>
      </c>
      <c r="F75" s="4">
        <v>4000</v>
      </c>
    </row>
    <row r="76" spans="2:6" x14ac:dyDescent="0.35">
      <c r="C76" s="4">
        <v>28000</v>
      </c>
      <c r="D76" s="4">
        <v>15000</v>
      </c>
      <c r="E76" s="4">
        <v>13000</v>
      </c>
      <c r="F76" s="10">
        <v>2000</v>
      </c>
    </row>
    <row r="77" spans="2:6" x14ac:dyDescent="0.35">
      <c r="C77" s="4">
        <v>23000</v>
      </c>
      <c r="D77" s="4">
        <v>14000</v>
      </c>
      <c r="E77" s="4">
        <v>10000</v>
      </c>
      <c r="F77" s="10">
        <v>1000</v>
      </c>
    </row>
    <row r="78" spans="2:6" x14ac:dyDescent="0.35">
      <c r="C78" s="4">
        <v>25000</v>
      </c>
      <c r="D78" s="4">
        <v>17000</v>
      </c>
      <c r="E78" s="4">
        <v>11000</v>
      </c>
      <c r="F78" s="4">
        <v>2000</v>
      </c>
    </row>
    <row r="79" spans="2:6" ht="15.5" x14ac:dyDescent="0.35">
      <c r="C79" s="9">
        <f t="shared" ref="C79:F79" si="2">AVERAGE(C69:C78)</f>
        <v>25700</v>
      </c>
      <c r="D79" s="9">
        <f t="shared" si="2"/>
        <v>15700</v>
      </c>
      <c r="E79" s="9">
        <f t="shared" si="2"/>
        <v>12300</v>
      </c>
      <c r="F79" s="9">
        <f t="shared" si="2"/>
        <v>2600</v>
      </c>
    </row>
    <row r="80" spans="2:6" ht="15.5" x14ac:dyDescent="0.35">
      <c r="C80" s="9">
        <f t="shared" ref="C80:F80" si="3">STDEV(C69:C78)</f>
        <v>2710.0635498903794</v>
      </c>
      <c r="D80" s="9">
        <f t="shared" si="3"/>
        <v>1337.4935098492588</v>
      </c>
      <c r="E80" s="9">
        <f t="shared" si="3"/>
        <v>1766.9811040931429</v>
      </c>
      <c r="F80" s="9">
        <f t="shared" si="3"/>
        <v>966.09178307929596</v>
      </c>
    </row>
    <row r="83" spans="1:2" ht="15.5" x14ac:dyDescent="0.35">
      <c r="B83" s="2" t="s">
        <v>34</v>
      </c>
    </row>
    <row r="84" spans="1:2" x14ac:dyDescent="0.35">
      <c r="A84">
        <v>1</v>
      </c>
      <c r="B84" s="4">
        <v>24000</v>
      </c>
    </row>
    <row r="85" spans="1:2" x14ac:dyDescent="0.35">
      <c r="A85">
        <v>2</v>
      </c>
      <c r="B85" s="4">
        <v>27000</v>
      </c>
    </row>
    <row r="86" spans="1:2" x14ac:dyDescent="0.35">
      <c r="A86">
        <v>3</v>
      </c>
      <c r="B86" s="4">
        <v>23000</v>
      </c>
    </row>
    <row r="87" spans="1:2" x14ac:dyDescent="0.35">
      <c r="A87">
        <v>4</v>
      </c>
      <c r="B87" s="4">
        <v>28000</v>
      </c>
    </row>
    <row r="88" spans="1:2" x14ac:dyDescent="0.35">
      <c r="A88">
        <v>5</v>
      </c>
      <c r="B88" s="4">
        <v>23000</v>
      </c>
    </row>
    <row r="89" spans="1:2" x14ac:dyDescent="0.35">
      <c r="A89">
        <v>6</v>
      </c>
      <c r="B89" s="4">
        <v>31000</v>
      </c>
    </row>
    <row r="90" spans="1:2" x14ac:dyDescent="0.35">
      <c r="A90">
        <v>7</v>
      </c>
      <c r="B90" s="4">
        <v>25000</v>
      </c>
    </row>
    <row r="91" spans="1:2" x14ac:dyDescent="0.35">
      <c r="A91">
        <v>8</v>
      </c>
      <c r="B91" s="4">
        <v>28000</v>
      </c>
    </row>
    <row r="92" spans="1:2" x14ac:dyDescent="0.35">
      <c r="A92">
        <v>9</v>
      </c>
      <c r="B92" s="4">
        <v>23000</v>
      </c>
    </row>
    <row r="93" spans="1:2" x14ac:dyDescent="0.35">
      <c r="A93">
        <v>10</v>
      </c>
      <c r="B93" s="4">
        <v>25000</v>
      </c>
    </row>
    <row r="94" spans="1:2" x14ac:dyDescent="0.35">
      <c r="A94" s="11">
        <v>1</v>
      </c>
      <c r="B94" s="4">
        <v>17000</v>
      </c>
    </row>
    <row r="95" spans="1:2" x14ac:dyDescent="0.35">
      <c r="A95" s="11">
        <v>2</v>
      </c>
      <c r="B95" s="4">
        <v>16000</v>
      </c>
    </row>
    <row r="96" spans="1:2" x14ac:dyDescent="0.35">
      <c r="A96" s="11">
        <v>3</v>
      </c>
      <c r="B96" s="4">
        <v>16000</v>
      </c>
    </row>
    <row r="97" spans="1:2" x14ac:dyDescent="0.35">
      <c r="A97" s="11">
        <v>4</v>
      </c>
      <c r="B97" s="4">
        <v>13000</v>
      </c>
    </row>
    <row r="98" spans="1:2" x14ac:dyDescent="0.35">
      <c r="A98" s="11">
        <v>5</v>
      </c>
      <c r="B98" s="4">
        <v>17000</v>
      </c>
    </row>
    <row r="99" spans="1:2" x14ac:dyDescent="0.35">
      <c r="A99" s="11">
        <v>6</v>
      </c>
      <c r="B99" s="4">
        <v>16000</v>
      </c>
    </row>
    <row r="100" spans="1:2" x14ac:dyDescent="0.35">
      <c r="A100" s="11">
        <v>7</v>
      </c>
      <c r="B100" s="4">
        <v>16000</v>
      </c>
    </row>
    <row r="101" spans="1:2" x14ac:dyDescent="0.35">
      <c r="A101" s="11">
        <v>8</v>
      </c>
      <c r="B101" s="4">
        <v>15000</v>
      </c>
    </row>
    <row r="102" spans="1:2" x14ac:dyDescent="0.35">
      <c r="A102" s="11">
        <v>9</v>
      </c>
      <c r="B102" s="4">
        <v>14000</v>
      </c>
    </row>
    <row r="103" spans="1:2" x14ac:dyDescent="0.35">
      <c r="A103" s="11">
        <v>10</v>
      </c>
      <c r="B103" s="4">
        <v>17000</v>
      </c>
    </row>
    <row r="104" spans="1:2" x14ac:dyDescent="0.35">
      <c r="A104" s="12">
        <v>1</v>
      </c>
      <c r="B104" s="4">
        <v>11000</v>
      </c>
    </row>
    <row r="105" spans="1:2" x14ac:dyDescent="0.35">
      <c r="A105" s="12">
        <v>2</v>
      </c>
      <c r="B105" s="4">
        <v>16000</v>
      </c>
    </row>
    <row r="106" spans="1:2" x14ac:dyDescent="0.35">
      <c r="A106" s="12">
        <v>3</v>
      </c>
      <c r="B106" s="4">
        <v>14000</v>
      </c>
    </row>
    <row r="107" spans="1:2" x14ac:dyDescent="0.35">
      <c r="A107" s="12">
        <v>4</v>
      </c>
      <c r="B107" s="4">
        <v>12000</v>
      </c>
    </row>
    <row r="108" spans="1:2" x14ac:dyDescent="0.35">
      <c r="A108" s="12">
        <v>5</v>
      </c>
      <c r="B108" s="4">
        <v>11000</v>
      </c>
    </row>
    <row r="109" spans="1:2" x14ac:dyDescent="0.35">
      <c r="A109" s="12">
        <v>6</v>
      </c>
      <c r="B109" s="4">
        <v>12000</v>
      </c>
    </row>
    <row r="110" spans="1:2" x14ac:dyDescent="0.35">
      <c r="A110" s="12">
        <v>7</v>
      </c>
      <c r="B110" s="4">
        <v>13000</v>
      </c>
    </row>
    <row r="111" spans="1:2" x14ac:dyDescent="0.35">
      <c r="A111" s="12">
        <v>8</v>
      </c>
      <c r="B111" s="4">
        <v>13000</v>
      </c>
    </row>
    <row r="112" spans="1:2" x14ac:dyDescent="0.35">
      <c r="A112" s="12">
        <v>9</v>
      </c>
      <c r="B112" s="4">
        <v>10000</v>
      </c>
    </row>
    <row r="113" spans="1:2" x14ac:dyDescent="0.35">
      <c r="A113" s="12">
        <v>10</v>
      </c>
      <c r="B113" s="4">
        <v>11000</v>
      </c>
    </row>
    <row r="114" spans="1:2" x14ac:dyDescent="0.35">
      <c r="A114" s="13">
        <v>1</v>
      </c>
      <c r="B114" s="4">
        <v>4000</v>
      </c>
    </row>
    <row r="115" spans="1:2" x14ac:dyDescent="0.35">
      <c r="A115" s="13">
        <v>2</v>
      </c>
      <c r="B115" s="4">
        <v>3000</v>
      </c>
    </row>
    <row r="116" spans="1:2" x14ac:dyDescent="0.35">
      <c r="A116" s="13">
        <v>3</v>
      </c>
      <c r="B116" s="4">
        <v>2000</v>
      </c>
    </row>
    <row r="117" spans="1:2" x14ac:dyDescent="0.35">
      <c r="A117" s="13">
        <v>4</v>
      </c>
      <c r="B117" s="4">
        <v>3000</v>
      </c>
    </row>
    <row r="118" spans="1:2" x14ac:dyDescent="0.35">
      <c r="A118" s="13">
        <v>5</v>
      </c>
      <c r="B118" s="4">
        <v>2000</v>
      </c>
    </row>
    <row r="119" spans="1:2" x14ac:dyDescent="0.35">
      <c r="A119" s="13">
        <v>6</v>
      </c>
      <c r="B119" s="4">
        <v>3000</v>
      </c>
    </row>
    <row r="120" spans="1:2" x14ac:dyDescent="0.35">
      <c r="A120" s="13">
        <v>7</v>
      </c>
      <c r="B120" s="4">
        <v>4000</v>
      </c>
    </row>
    <row r="121" spans="1:2" x14ac:dyDescent="0.35">
      <c r="A121" s="13">
        <v>8</v>
      </c>
      <c r="B121" s="4">
        <v>2000</v>
      </c>
    </row>
    <row r="122" spans="1:2" x14ac:dyDescent="0.35">
      <c r="A122" s="13">
        <v>9</v>
      </c>
      <c r="B122" s="4">
        <v>1000</v>
      </c>
    </row>
    <row r="123" spans="1:2" x14ac:dyDescent="0.35">
      <c r="A123" s="13">
        <v>10</v>
      </c>
      <c r="B123" s="4">
        <v>20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P60"/>
  <sheetViews>
    <sheetView topLeftCell="A40" workbookViewId="0">
      <selection activeCell="F28" sqref="F28"/>
    </sheetView>
  </sheetViews>
  <sheetFormatPr defaultRowHeight="14.5" x14ac:dyDescent="0.35"/>
  <cols>
    <col min="4" max="4" width="10.453125" customWidth="1"/>
    <col min="6" max="6" width="12.7265625" customWidth="1"/>
    <col min="8" max="8" width="13.453125" customWidth="1"/>
    <col min="9" max="9" width="13.36328125" customWidth="1"/>
    <col min="10" max="10" width="12.7265625" customWidth="1"/>
    <col min="11" max="11" width="10.90625" customWidth="1"/>
  </cols>
  <sheetData>
    <row r="3" spans="3:16" ht="20" x14ac:dyDescent="0.4">
      <c r="D3" s="15" t="s">
        <v>35</v>
      </c>
      <c r="E3" s="15"/>
      <c r="F3" s="12"/>
      <c r="G3" s="16" t="s">
        <v>37</v>
      </c>
      <c r="H3" s="16"/>
      <c r="I3" s="12"/>
      <c r="J3" s="16" t="s">
        <v>38</v>
      </c>
      <c r="K3" s="16"/>
      <c r="M3" s="16" t="s">
        <v>39</v>
      </c>
      <c r="N3" s="16"/>
    </row>
    <row r="4" spans="3:16" ht="20" x14ac:dyDescent="0.4">
      <c r="D4" s="1" t="s">
        <v>0</v>
      </c>
      <c r="E4" s="1" t="s">
        <v>36</v>
      </c>
      <c r="G4" s="1" t="s">
        <v>0</v>
      </c>
      <c r="H4" s="1" t="s">
        <v>36</v>
      </c>
      <c r="J4" s="1" t="s">
        <v>0</v>
      </c>
      <c r="K4" s="1" t="s">
        <v>36</v>
      </c>
      <c r="M4" s="1" t="s">
        <v>0</v>
      </c>
      <c r="N4" s="1" t="s">
        <v>36</v>
      </c>
      <c r="P4" s="1"/>
    </row>
    <row r="5" spans="3:16" ht="15.5" x14ac:dyDescent="0.35">
      <c r="C5" s="6" t="s">
        <v>17</v>
      </c>
      <c r="D5" s="4">
        <v>20000</v>
      </c>
      <c r="E5" s="4">
        <v>24000</v>
      </c>
      <c r="G5" s="4">
        <v>17000</v>
      </c>
      <c r="H5" s="4">
        <v>17000</v>
      </c>
      <c r="J5" s="4">
        <v>14000</v>
      </c>
      <c r="K5" s="4">
        <v>11000</v>
      </c>
      <c r="M5" s="4">
        <v>760</v>
      </c>
      <c r="N5" s="4">
        <v>4000</v>
      </c>
    </row>
    <row r="6" spans="3:16" ht="15.5" x14ac:dyDescent="0.35">
      <c r="C6" s="6" t="s">
        <v>18</v>
      </c>
      <c r="D6" s="4">
        <v>23000</v>
      </c>
      <c r="E6" s="4">
        <v>27000</v>
      </c>
      <c r="G6" s="4">
        <v>15000</v>
      </c>
      <c r="H6" s="4">
        <v>16000</v>
      </c>
      <c r="J6" s="4">
        <v>15000</v>
      </c>
      <c r="K6" s="4">
        <v>16000</v>
      </c>
      <c r="M6" s="4">
        <v>680</v>
      </c>
      <c r="N6" s="4">
        <v>3000</v>
      </c>
    </row>
    <row r="7" spans="3:16" ht="15.5" x14ac:dyDescent="0.35">
      <c r="C7" s="6" t="s">
        <v>19</v>
      </c>
      <c r="D7" s="4">
        <v>19000</v>
      </c>
      <c r="E7" s="4">
        <v>23000</v>
      </c>
      <c r="G7" s="4">
        <v>16000</v>
      </c>
      <c r="H7" s="4">
        <v>16000</v>
      </c>
      <c r="J7" s="4">
        <v>13000</v>
      </c>
      <c r="K7" s="4">
        <v>14000</v>
      </c>
      <c r="M7" s="4">
        <v>710</v>
      </c>
      <c r="N7" s="4">
        <v>2000</v>
      </c>
    </row>
    <row r="8" spans="3:16" ht="15.5" x14ac:dyDescent="0.35">
      <c r="C8" s="6" t="s">
        <v>20</v>
      </c>
      <c r="D8" s="4">
        <v>21000</v>
      </c>
      <c r="E8" s="4">
        <v>28000</v>
      </c>
      <c r="G8" s="4">
        <v>18000</v>
      </c>
      <c r="H8" s="4">
        <v>13000</v>
      </c>
      <c r="J8" s="4">
        <v>15000</v>
      </c>
      <c r="K8" s="4">
        <v>12000</v>
      </c>
      <c r="M8" s="4">
        <v>560</v>
      </c>
      <c r="N8" s="4">
        <v>3000</v>
      </c>
    </row>
    <row r="9" spans="3:16" ht="15.5" x14ac:dyDescent="0.35">
      <c r="C9" s="6" t="s">
        <v>21</v>
      </c>
      <c r="D9" s="4">
        <v>20000</v>
      </c>
      <c r="E9" s="4">
        <v>23000</v>
      </c>
      <c r="G9" s="4">
        <v>18000</v>
      </c>
      <c r="H9" s="4">
        <v>17000</v>
      </c>
      <c r="J9" s="4">
        <v>14000</v>
      </c>
      <c r="K9" s="4">
        <v>11000</v>
      </c>
      <c r="M9" s="4">
        <v>605</v>
      </c>
      <c r="N9" s="4">
        <v>2000</v>
      </c>
    </row>
    <row r="10" spans="3:16" ht="15.5" x14ac:dyDescent="0.35">
      <c r="C10" s="6" t="s">
        <v>22</v>
      </c>
      <c r="D10" s="4">
        <v>21000</v>
      </c>
      <c r="E10" s="4">
        <v>31000</v>
      </c>
      <c r="G10" s="4">
        <v>17000</v>
      </c>
      <c r="H10" s="4">
        <v>16000</v>
      </c>
      <c r="J10" s="4">
        <v>17000</v>
      </c>
      <c r="K10" s="4">
        <v>12000</v>
      </c>
      <c r="M10" s="4">
        <v>400</v>
      </c>
      <c r="N10" s="4">
        <v>3000</v>
      </c>
    </row>
    <row r="11" spans="3:16" ht="15.5" x14ac:dyDescent="0.35">
      <c r="C11" s="6" t="s">
        <v>23</v>
      </c>
      <c r="D11" s="4">
        <v>18000</v>
      </c>
      <c r="E11" s="4">
        <v>25000</v>
      </c>
      <c r="G11" s="4">
        <v>19000</v>
      </c>
      <c r="H11" s="4">
        <v>16000</v>
      </c>
      <c r="J11" s="4">
        <v>16000</v>
      </c>
      <c r="K11" s="4">
        <v>13000</v>
      </c>
      <c r="M11" s="4">
        <v>500</v>
      </c>
      <c r="N11" s="4">
        <v>4000</v>
      </c>
    </row>
    <row r="12" spans="3:16" ht="15.5" x14ac:dyDescent="0.35">
      <c r="C12" s="6" t="s">
        <v>24</v>
      </c>
      <c r="D12" s="4">
        <v>21000</v>
      </c>
      <c r="E12" s="4">
        <v>28000</v>
      </c>
      <c r="G12" s="4">
        <v>17000</v>
      </c>
      <c r="H12" s="4">
        <v>15000</v>
      </c>
      <c r="J12" s="4">
        <v>13000</v>
      </c>
      <c r="K12" s="4">
        <v>13000</v>
      </c>
      <c r="M12" s="4">
        <v>700</v>
      </c>
      <c r="N12" s="10">
        <v>2000</v>
      </c>
    </row>
    <row r="13" spans="3:16" ht="15.5" x14ac:dyDescent="0.35">
      <c r="C13" s="6" t="s">
        <v>25</v>
      </c>
      <c r="D13" s="4">
        <v>20000</v>
      </c>
      <c r="E13" s="4">
        <v>23000</v>
      </c>
      <c r="G13" s="4">
        <v>20000</v>
      </c>
      <c r="H13" s="4">
        <v>14000</v>
      </c>
      <c r="J13" s="4">
        <v>15000</v>
      </c>
      <c r="K13" s="4">
        <v>10000</v>
      </c>
      <c r="M13" s="4">
        <v>560</v>
      </c>
      <c r="N13" s="10">
        <v>1000</v>
      </c>
    </row>
    <row r="14" spans="3:16" ht="15.5" x14ac:dyDescent="0.35">
      <c r="C14" s="6" t="s">
        <v>26</v>
      </c>
      <c r="D14" s="4">
        <v>19000</v>
      </c>
      <c r="E14" s="4">
        <v>25000</v>
      </c>
      <c r="G14" s="4">
        <v>15000</v>
      </c>
      <c r="H14" s="4">
        <v>17000</v>
      </c>
      <c r="J14" s="4">
        <v>17000</v>
      </c>
      <c r="K14" s="4">
        <v>11000</v>
      </c>
      <c r="M14" s="4">
        <v>400</v>
      </c>
      <c r="N14" s="4">
        <v>2000</v>
      </c>
    </row>
    <row r="15" spans="3:16" ht="15.5" x14ac:dyDescent="0.35">
      <c r="C15" s="7" t="s">
        <v>8</v>
      </c>
      <c r="D15" s="8">
        <f>AVERAGE(D5:D14)</f>
        <v>20200</v>
      </c>
      <c r="E15" s="8">
        <f>AVERAGE(E5:E14)</f>
        <v>25700</v>
      </c>
      <c r="G15" s="8">
        <f>AVERAGE(G5:G14)</f>
        <v>17200</v>
      </c>
      <c r="H15" s="9">
        <f>AVERAGE(H5:H14)</f>
        <v>15700</v>
      </c>
      <c r="J15" s="9">
        <f>AVERAGE(J5:J14)</f>
        <v>14900</v>
      </c>
      <c r="K15" s="9">
        <f>AVERAGE(K5:K14)</f>
        <v>12300</v>
      </c>
      <c r="M15" s="9">
        <f>AVERAGE(M5:M14)</f>
        <v>587.5</v>
      </c>
      <c r="N15" s="9">
        <f>AVERAGE(N5:N14)</f>
        <v>2600</v>
      </c>
    </row>
    <row r="16" spans="3:16" ht="15.5" x14ac:dyDescent="0.35">
      <c r="C16" s="7" t="s">
        <v>9</v>
      </c>
      <c r="D16" s="9">
        <f>STDEV(D5:D14)</f>
        <v>1398.4117975602021</v>
      </c>
      <c r="E16" s="9">
        <f>STDEV(E5:E14)</f>
        <v>2710.0635498903794</v>
      </c>
      <c r="G16" s="9">
        <f>STDEV(G5:G14)</f>
        <v>1619.3277068654825</v>
      </c>
      <c r="H16" s="9">
        <f>STDEV(H5:H14)</f>
        <v>1337.4935098492588</v>
      </c>
      <c r="J16" s="9">
        <f>STDEV(J5:J14)</f>
        <v>1449.1376746189439</v>
      </c>
      <c r="K16" s="9">
        <f>STDEV(K5:K14)</f>
        <v>1766.9811040931429</v>
      </c>
      <c r="M16" s="9">
        <f>STDEV(M5:M14)</f>
        <v>127.26285134843292</v>
      </c>
      <c r="N16" s="9">
        <f>STDEV(N5:N14)</f>
        <v>966.09178307929596</v>
      </c>
    </row>
    <row r="17" spans="1:5" ht="15.5" x14ac:dyDescent="0.35">
      <c r="E17" s="9"/>
    </row>
    <row r="18" spans="1:5" ht="20" x14ac:dyDescent="0.4">
      <c r="A18" s="15" t="s">
        <v>41</v>
      </c>
    </row>
    <row r="19" spans="1:5" ht="20" x14ac:dyDescent="0.4">
      <c r="A19" s="15" t="s">
        <v>40</v>
      </c>
    </row>
    <row r="21" spans="1:5" x14ac:dyDescent="0.35">
      <c r="A21">
        <v>1</v>
      </c>
      <c r="B21" s="4">
        <v>20000</v>
      </c>
      <c r="C21" s="4">
        <v>24000</v>
      </c>
    </row>
    <row r="22" spans="1:5" x14ac:dyDescent="0.35">
      <c r="A22">
        <v>2</v>
      </c>
      <c r="B22" s="4">
        <v>23000</v>
      </c>
      <c r="C22" s="4">
        <v>27000</v>
      </c>
    </row>
    <row r="23" spans="1:5" x14ac:dyDescent="0.35">
      <c r="A23">
        <v>3</v>
      </c>
      <c r="B23" s="4">
        <v>19000</v>
      </c>
      <c r="C23" s="4">
        <v>23000</v>
      </c>
    </row>
    <row r="24" spans="1:5" x14ac:dyDescent="0.35">
      <c r="A24">
        <v>4</v>
      </c>
      <c r="B24" s="4">
        <v>21000</v>
      </c>
      <c r="C24" s="4">
        <v>28000</v>
      </c>
    </row>
    <row r="25" spans="1:5" x14ac:dyDescent="0.35">
      <c r="A25">
        <v>5</v>
      </c>
      <c r="B25" s="4">
        <v>20000</v>
      </c>
      <c r="C25" s="4">
        <v>23000</v>
      </c>
    </row>
    <row r="26" spans="1:5" x14ac:dyDescent="0.35">
      <c r="A26">
        <v>6</v>
      </c>
      <c r="B26" s="4">
        <v>21000</v>
      </c>
      <c r="C26" s="4">
        <v>31000</v>
      </c>
    </row>
    <row r="27" spans="1:5" x14ac:dyDescent="0.35">
      <c r="A27">
        <v>7</v>
      </c>
      <c r="B27" s="4">
        <v>18000</v>
      </c>
      <c r="C27" s="4">
        <v>25000</v>
      </c>
    </row>
    <row r="28" spans="1:5" x14ac:dyDescent="0.35">
      <c r="A28">
        <v>8</v>
      </c>
      <c r="B28" s="4">
        <v>21000</v>
      </c>
      <c r="C28" s="4">
        <v>28000</v>
      </c>
    </row>
    <row r="29" spans="1:5" x14ac:dyDescent="0.35">
      <c r="A29">
        <v>9</v>
      </c>
      <c r="B29" s="4">
        <v>20000</v>
      </c>
      <c r="C29" s="4">
        <v>23000</v>
      </c>
    </row>
    <row r="30" spans="1:5" x14ac:dyDescent="0.35">
      <c r="A30">
        <v>10</v>
      </c>
      <c r="B30" s="4">
        <v>19000</v>
      </c>
      <c r="C30" s="4">
        <v>25000</v>
      </c>
    </row>
    <row r="31" spans="1:5" x14ac:dyDescent="0.35">
      <c r="A31" s="12">
        <v>1</v>
      </c>
      <c r="B31" s="4">
        <v>17000</v>
      </c>
      <c r="C31" s="4">
        <v>17000</v>
      </c>
    </row>
    <row r="32" spans="1:5" x14ac:dyDescent="0.35">
      <c r="A32" s="12">
        <v>2</v>
      </c>
      <c r="B32" s="4">
        <v>15000</v>
      </c>
      <c r="C32" s="4">
        <v>16000</v>
      </c>
    </row>
    <row r="33" spans="1:3" x14ac:dyDescent="0.35">
      <c r="A33" s="12">
        <v>3</v>
      </c>
      <c r="B33" s="4">
        <v>16000</v>
      </c>
      <c r="C33" s="4">
        <v>16000</v>
      </c>
    </row>
    <row r="34" spans="1:3" x14ac:dyDescent="0.35">
      <c r="A34" s="12">
        <v>4</v>
      </c>
      <c r="B34" s="4">
        <v>18000</v>
      </c>
      <c r="C34" s="4">
        <v>13000</v>
      </c>
    </row>
    <row r="35" spans="1:3" x14ac:dyDescent="0.35">
      <c r="A35" s="12">
        <v>5</v>
      </c>
      <c r="B35" s="4">
        <v>18000</v>
      </c>
      <c r="C35" s="4">
        <v>17000</v>
      </c>
    </row>
    <row r="36" spans="1:3" x14ac:dyDescent="0.35">
      <c r="A36" s="12">
        <v>6</v>
      </c>
      <c r="B36" s="4">
        <v>17000</v>
      </c>
      <c r="C36" s="4">
        <v>16000</v>
      </c>
    </row>
    <row r="37" spans="1:3" x14ac:dyDescent="0.35">
      <c r="A37" s="12">
        <v>7</v>
      </c>
      <c r="B37" s="4">
        <v>19000</v>
      </c>
      <c r="C37" s="4">
        <v>16000</v>
      </c>
    </row>
    <row r="38" spans="1:3" x14ac:dyDescent="0.35">
      <c r="A38" s="12">
        <v>8</v>
      </c>
      <c r="B38" s="4">
        <v>17000</v>
      </c>
      <c r="C38" s="4">
        <v>15000</v>
      </c>
    </row>
    <row r="39" spans="1:3" x14ac:dyDescent="0.35">
      <c r="A39" s="12">
        <v>9</v>
      </c>
      <c r="B39" s="4">
        <v>20000</v>
      </c>
      <c r="C39" s="4">
        <v>14000</v>
      </c>
    </row>
    <row r="40" spans="1:3" x14ac:dyDescent="0.35">
      <c r="A40" s="12">
        <v>10</v>
      </c>
      <c r="B40" s="4">
        <v>15000</v>
      </c>
      <c r="C40" s="4">
        <v>17000</v>
      </c>
    </row>
    <row r="41" spans="1:3" x14ac:dyDescent="0.35">
      <c r="A41" s="11">
        <v>1</v>
      </c>
      <c r="B41" s="4">
        <v>14000</v>
      </c>
      <c r="C41" s="4">
        <v>11000</v>
      </c>
    </row>
    <row r="42" spans="1:3" x14ac:dyDescent="0.35">
      <c r="A42" s="11">
        <v>2</v>
      </c>
      <c r="B42" s="4">
        <v>15000</v>
      </c>
      <c r="C42" s="4">
        <v>16000</v>
      </c>
    </row>
    <row r="43" spans="1:3" x14ac:dyDescent="0.35">
      <c r="A43" s="11">
        <v>3</v>
      </c>
      <c r="B43" s="4">
        <v>13000</v>
      </c>
      <c r="C43" s="4">
        <v>14000</v>
      </c>
    </row>
    <row r="44" spans="1:3" x14ac:dyDescent="0.35">
      <c r="A44" s="11">
        <v>4</v>
      </c>
      <c r="B44" s="4">
        <v>15000</v>
      </c>
      <c r="C44" s="4">
        <v>12000</v>
      </c>
    </row>
    <row r="45" spans="1:3" x14ac:dyDescent="0.35">
      <c r="A45" s="11">
        <v>5</v>
      </c>
      <c r="B45" s="4">
        <v>14000</v>
      </c>
      <c r="C45" s="4">
        <v>11000</v>
      </c>
    </row>
    <row r="46" spans="1:3" x14ac:dyDescent="0.35">
      <c r="A46" s="11">
        <v>6</v>
      </c>
      <c r="B46" s="4">
        <v>17000</v>
      </c>
      <c r="C46" s="4">
        <v>12000</v>
      </c>
    </row>
    <row r="47" spans="1:3" x14ac:dyDescent="0.35">
      <c r="A47" s="11">
        <v>7</v>
      </c>
      <c r="B47" s="4">
        <v>16000</v>
      </c>
      <c r="C47" s="4">
        <v>13000</v>
      </c>
    </row>
    <row r="48" spans="1:3" x14ac:dyDescent="0.35">
      <c r="A48" s="11">
        <v>8</v>
      </c>
      <c r="B48" s="4">
        <v>13000</v>
      </c>
      <c r="C48" s="4">
        <v>13000</v>
      </c>
    </row>
    <row r="49" spans="1:3" x14ac:dyDescent="0.35">
      <c r="A49" s="11">
        <v>9</v>
      </c>
      <c r="B49" s="4">
        <v>15000</v>
      </c>
      <c r="C49" s="4">
        <v>10000</v>
      </c>
    </row>
    <row r="50" spans="1:3" x14ac:dyDescent="0.35">
      <c r="A50" s="11">
        <v>10</v>
      </c>
      <c r="B50" s="4">
        <v>17000</v>
      </c>
      <c r="C50" s="4">
        <v>11000</v>
      </c>
    </row>
    <row r="51" spans="1:3" x14ac:dyDescent="0.35">
      <c r="A51" s="13">
        <v>1</v>
      </c>
      <c r="B51" s="4">
        <v>760</v>
      </c>
      <c r="C51" s="4">
        <v>4000</v>
      </c>
    </row>
    <row r="52" spans="1:3" x14ac:dyDescent="0.35">
      <c r="A52" s="13">
        <v>2</v>
      </c>
      <c r="B52" s="4">
        <v>680</v>
      </c>
      <c r="C52" s="4">
        <v>3000</v>
      </c>
    </row>
    <row r="53" spans="1:3" x14ac:dyDescent="0.35">
      <c r="A53" s="13">
        <v>3</v>
      </c>
      <c r="B53" s="4">
        <v>710</v>
      </c>
      <c r="C53" s="4">
        <v>2000</v>
      </c>
    </row>
    <row r="54" spans="1:3" x14ac:dyDescent="0.35">
      <c r="A54" s="13">
        <v>4</v>
      </c>
      <c r="B54" s="4">
        <v>560</v>
      </c>
      <c r="C54" s="4">
        <v>3000</v>
      </c>
    </row>
    <row r="55" spans="1:3" x14ac:dyDescent="0.35">
      <c r="A55" s="13">
        <v>5</v>
      </c>
      <c r="B55" s="4">
        <v>605</v>
      </c>
      <c r="C55" s="4">
        <v>2000</v>
      </c>
    </row>
    <row r="56" spans="1:3" x14ac:dyDescent="0.35">
      <c r="A56" s="13">
        <v>6</v>
      </c>
      <c r="B56" s="4">
        <v>400</v>
      </c>
      <c r="C56" s="4">
        <v>3000</v>
      </c>
    </row>
    <row r="57" spans="1:3" x14ac:dyDescent="0.35">
      <c r="A57" s="13">
        <v>7</v>
      </c>
      <c r="B57" s="4">
        <v>500</v>
      </c>
      <c r="C57" s="4">
        <v>4000</v>
      </c>
    </row>
    <row r="58" spans="1:3" x14ac:dyDescent="0.35">
      <c r="A58" s="13">
        <v>8</v>
      </c>
      <c r="B58" s="4">
        <v>700</v>
      </c>
      <c r="C58" s="10">
        <v>2000</v>
      </c>
    </row>
    <row r="59" spans="1:3" x14ac:dyDescent="0.35">
      <c r="A59" s="13">
        <v>9</v>
      </c>
      <c r="B59" s="4">
        <v>560</v>
      </c>
      <c r="C59" s="10">
        <v>1000</v>
      </c>
    </row>
    <row r="60" spans="1:3" x14ac:dyDescent="0.35">
      <c r="A60" s="13">
        <v>10</v>
      </c>
      <c r="B60" s="4">
        <v>400</v>
      </c>
      <c r="C60" s="4">
        <v>2000</v>
      </c>
    </row>
  </sheetData>
  <mergeCells count="3">
    <mergeCell ref="G3:H3"/>
    <mergeCell ref="J3:K3"/>
    <mergeCell ref="M3:N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07"/>
  <sheetViews>
    <sheetView tabSelected="1" workbookViewId="0">
      <selection activeCell="D8" sqref="D8"/>
    </sheetView>
  </sheetViews>
  <sheetFormatPr defaultRowHeight="14.5" x14ac:dyDescent="0.35"/>
  <cols>
    <col min="1" max="1" width="15.453125" customWidth="1"/>
    <col min="9" max="9" width="13.7265625" customWidth="1"/>
    <col min="10" max="10" width="14.36328125" customWidth="1"/>
    <col min="11" max="11" width="14.26953125" customWidth="1"/>
    <col min="12" max="12" width="14.453125" customWidth="1"/>
    <col min="13" max="13" width="12.1796875" customWidth="1"/>
    <col min="14" max="14" width="14.54296875" customWidth="1"/>
  </cols>
  <sheetData>
    <row r="1" spans="1:25" x14ac:dyDescent="0.35">
      <c r="A1" s="17"/>
    </row>
    <row r="2" spans="1:25" x14ac:dyDescent="0.35">
      <c r="A2" s="18"/>
    </row>
    <row r="3" spans="1:25" x14ac:dyDescent="0.35">
      <c r="A3" s="18"/>
    </row>
    <row r="4" spans="1:25" ht="20" x14ac:dyDescent="0.4">
      <c r="A4" s="18"/>
      <c r="H4" s="19" t="s">
        <v>27</v>
      </c>
      <c r="I4" s="19" t="s">
        <v>1</v>
      </c>
      <c r="J4" s="19" t="s">
        <v>2</v>
      </c>
      <c r="K4" s="19" t="s">
        <v>42</v>
      </c>
      <c r="L4" s="19" t="s">
        <v>4</v>
      </c>
      <c r="M4" s="19" t="s">
        <v>5</v>
      </c>
      <c r="N4" s="19" t="s">
        <v>6</v>
      </c>
      <c r="O4" s="19" t="s">
        <v>7</v>
      </c>
      <c r="P4" s="20"/>
    </row>
    <row r="5" spans="1:25" ht="15.5" x14ac:dyDescent="0.35">
      <c r="A5" s="18"/>
      <c r="G5" s="6" t="s">
        <v>17</v>
      </c>
      <c r="H5" s="4">
        <v>316.8</v>
      </c>
      <c r="I5" s="4">
        <v>395.5</v>
      </c>
      <c r="J5" s="4">
        <v>372.4</v>
      </c>
      <c r="K5" s="4">
        <v>429.6</v>
      </c>
      <c r="L5" s="4">
        <v>252.6</v>
      </c>
      <c r="M5" s="4">
        <v>318.3</v>
      </c>
      <c r="N5" s="4">
        <v>235.1</v>
      </c>
      <c r="O5" s="4">
        <v>320.60000000000002</v>
      </c>
    </row>
    <row r="6" spans="1:25" ht="15.5" x14ac:dyDescent="0.35">
      <c r="A6" s="11"/>
      <c r="G6" s="6" t="s">
        <v>18</v>
      </c>
      <c r="H6" s="4">
        <v>345.8</v>
      </c>
      <c r="I6" s="4">
        <v>378.3</v>
      </c>
      <c r="J6" s="4">
        <v>389.4</v>
      </c>
      <c r="K6" s="4">
        <v>422.4</v>
      </c>
      <c r="L6" s="4">
        <v>251.4</v>
      </c>
      <c r="M6" s="4">
        <v>289.39999999999998</v>
      </c>
      <c r="N6" s="4">
        <v>237.9</v>
      </c>
      <c r="O6" s="4">
        <v>349.8</v>
      </c>
    </row>
    <row r="7" spans="1:25" ht="15.5" x14ac:dyDescent="0.35">
      <c r="A7" s="11"/>
      <c r="G7" s="6" t="s">
        <v>19</v>
      </c>
      <c r="H7" s="4">
        <v>323.2</v>
      </c>
      <c r="I7" s="4">
        <v>407.8</v>
      </c>
      <c r="J7" s="4">
        <v>369.5</v>
      </c>
      <c r="K7" s="4">
        <v>415.3</v>
      </c>
      <c r="L7" s="4">
        <v>222.6</v>
      </c>
      <c r="M7" s="4">
        <v>299.60000000000002</v>
      </c>
      <c r="N7" s="4">
        <v>261.2</v>
      </c>
      <c r="O7" s="4">
        <v>334.6</v>
      </c>
    </row>
    <row r="8" spans="1:25" ht="15.5" x14ac:dyDescent="0.35">
      <c r="A8" s="11"/>
      <c r="D8">
        <v>343.52</v>
      </c>
      <c r="G8" s="6" t="s">
        <v>20</v>
      </c>
      <c r="H8" s="4">
        <v>340.1</v>
      </c>
      <c r="I8" s="4">
        <v>412.8</v>
      </c>
      <c r="J8" s="4">
        <v>390.2</v>
      </c>
      <c r="K8" s="4">
        <v>430.3</v>
      </c>
      <c r="L8" s="4">
        <v>223.3</v>
      </c>
      <c r="M8" s="4">
        <v>299.5</v>
      </c>
      <c r="N8" s="4">
        <v>257.10000000000002</v>
      </c>
      <c r="O8" s="4">
        <v>325.7</v>
      </c>
    </row>
    <row r="9" spans="1:25" ht="15.5" x14ac:dyDescent="0.35">
      <c r="A9" s="11"/>
      <c r="G9" s="6" t="s">
        <v>21</v>
      </c>
      <c r="H9" s="4">
        <v>331.4</v>
      </c>
      <c r="I9" s="4">
        <v>394.1</v>
      </c>
      <c r="J9" s="4">
        <v>385.4</v>
      </c>
      <c r="K9" s="4">
        <v>417.2</v>
      </c>
      <c r="L9" s="4">
        <v>247.2</v>
      </c>
      <c r="M9" s="4">
        <v>284.60000000000002</v>
      </c>
      <c r="N9" s="4">
        <v>258.2</v>
      </c>
      <c r="O9" s="4">
        <v>360.1</v>
      </c>
    </row>
    <row r="10" spans="1:25" ht="15.5" x14ac:dyDescent="0.35">
      <c r="A10" s="21"/>
      <c r="G10" s="6" t="s">
        <v>22</v>
      </c>
      <c r="H10" s="4">
        <v>335.5</v>
      </c>
      <c r="I10" s="4">
        <v>390</v>
      </c>
      <c r="J10" s="4">
        <v>355.2</v>
      </c>
      <c r="K10" s="4">
        <v>428.2</v>
      </c>
      <c r="L10" s="4">
        <v>235.5</v>
      </c>
      <c r="M10" s="4">
        <v>299.3</v>
      </c>
      <c r="N10" s="4">
        <v>260.5</v>
      </c>
      <c r="O10" s="4">
        <v>355.2</v>
      </c>
    </row>
    <row r="11" spans="1:25" ht="15.5" x14ac:dyDescent="0.35">
      <c r="A11" s="21"/>
      <c r="G11" s="6" t="s">
        <v>23</v>
      </c>
      <c r="H11" s="4">
        <v>343.8</v>
      </c>
      <c r="I11" s="4">
        <v>414.1</v>
      </c>
      <c r="J11" s="4">
        <v>377.4</v>
      </c>
      <c r="K11" s="4">
        <v>440.4</v>
      </c>
      <c r="L11" s="4">
        <v>249.2</v>
      </c>
      <c r="M11" s="4">
        <v>307.10000000000002</v>
      </c>
      <c r="N11" s="4">
        <v>261.2</v>
      </c>
      <c r="O11" s="4">
        <v>350.4</v>
      </c>
      <c r="R11" t="s">
        <v>43</v>
      </c>
      <c r="S11" t="s">
        <v>1</v>
      </c>
      <c r="T11" t="s">
        <v>2</v>
      </c>
      <c r="U11" t="s">
        <v>44</v>
      </c>
      <c r="V11" t="s">
        <v>4</v>
      </c>
      <c r="W11" t="s">
        <v>5</v>
      </c>
      <c r="X11" t="s">
        <v>6</v>
      </c>
      <c r="Y11" t="s">
        <v>7</v>
      </c>
    </row>
    <row r="12" spans="1:25" ht="15.5" x14ac:dyDescent="0.35">
      <c r="A12" s="21"/>
      <c r="G12" s="6" t="s">
        <v>24</v>
      </c>
      <c r="H12" s="4">
        <v>313.2</v>
      </c>
      <c r="I12" s="4">
        <v>405</v>
      </c>
      <c r="J12" s="4">
        <v>385.8</v>
      </c>
      <c r="K12" s="4">
        <v>447.2</v>
      </c>
      <c r="L12" s="4">
        <v>228.7</v>
      </c>
      <c r="M12" s="4">
        <v>305.5</v>
      </c>
      <c r="N12" s="4">
        <v>267.5</v>
      </c>
      <c r="O12" s="4">
        <v>348.5</v>
      </c>
      <c r="R12" s="22">
        <v>334.18</v>
      </c>
      <c r="S12" s="22">
        <v>396.49999999999994</v>
      </c>
      <c r="T12" s="22">
        <v>379.9</v>
      </c>
      <c r="U12" s="22">
        <v>428.43999999999994</v>
      </c>
      <c r="V12" s="22">
        <v>240.89000000000001</v>
      </c>
      <c r="W12" s="22">
        <v>301.76000000000005</v>
      </c>
      <c r="X12" s="22">
        <v>256.42999999999995</v>
      </c>
      <c r="Y12" s="22">
        <v>343.41999999999996</v>
      </c>
    </row>
    <row r="13" spans="1:25" ht="15.5" x14ac:dyDescent="0.35">
      <c r="A13" s="21"/>
      <c r="G13" s="6" t="s">
        <v>25</v>
      </c>
      <c r="H13" s="4">
        <v>345.2</v>
      </c>
      <c r="I13" s="4">
        <v>373.2</v>
      </c>
      <c r="J13" s="4">
        <v>395.2</v>
      </c>
      <c r="K13" s="4">
        <v>418.7</v>
      </c>
      <c r="L13" s="4">
        <v>247.9</v>
      </c>
      <c r="M13" s="4">
        <v>295.39999999999998</v>
      </c>
      <c r="N13" s="4">
        <v>256</v>
      </c>
      <c r="O13" s="4">
        <v>341.2</v>
      </c>
      <c r="R13" s="23">
        <v>12.541380395403943</v>
      </c>
      <c r="S13" s="23">
        <v>13.759118188798782</v>
      </c>
      <c r="T13" s="23">
        <v>11.917307675067478</v>
      </c>
      <c r="U13" s="23">
        <v>10.405895764741576</v>
      </c>
      <c r="V13" s="23">
        <v>12.108440582227479</v>
      </c>
      <c r="W13" s="23">
        <v>11.122369851390085</v>
      </c>
      <c r="X13" s="23">
        <v>11.353712070410181</v>
      </c>
      <c r="Y13" s="23">
        <v>12.787128945414862</v>
      </c>
    </row>
    <row r="14" spans="1:25" ht="15.5" x14ac:dyDescent="0.35">
      <c r="A14" s="17"/>
      <c r="G14" s="6" t="s">
        <v>26</v>
      </c>
      <c r="H14" s="4">
        <v>346.8</v>
      </c>
      <c r="I14" s="4">
        <v>394.2</v>
      </c>
      <c r="J14" s="4">
        <v>378.5</v>
      </c>
      <c r="K14" s="4">
        <v>435.1</v>
      </c>
      <c r="L14" s="4">
        <v>250.5</v>
      </c>
      <c r="M14" s="4">
        <v>318.89999999999998</v>
      </c>
      <c r="N14" s="4">
        <v>269.60000000000002</v>
      </c>
      <c r="O14" s="4">
        <v>348.1</v>
      </c>
    </row>
    <row r="15" spans="1:25" ht="15.5" x14ac:dyDescent="0.35">
      <c r="A15" s="17"/>
      <c r="G15" s="7" t="s">
        <v>8</v>
      </c>
      <c r="H15" s="8">
        <f>AVERAGE(H5:H14)</f>
        <v>334.18</v>
      </c>
      <c r="I15" s="8">
        <f t="shared" ref="I15:O15" si="0">AVERAGE(I5:I14)</f>
        <v>396.49999999999994</v>
      </c>
      <c r="J15" s="9">
        <f t="shared" si="0"/>
        <v>379.9</v>
      </c>
      <c r="K15" s="9">
        <f t="shared" si="0"/>
        <v>428.43999999999994</v>
      </c>
      <c r="L15" s="9">
        <f t="shared" si="0"/>
        <v>240.89000000000001</v>
      </c>
      <c r="M15" s="9">
        <f t="shared" si="0"/>
        <v>301.76000000000005</v>
      </c>
      <c r="N15" s="9">
        <f t="shared" si="0"/>
        <v>256.42999999999995</v>
      </c>
      <c r="O15" s="9">
        <f t="shared" si="0"/>
        <v>343.41999999999996</v>
      </c>
    </row>
    <row r="16" spans="1:25" ht="15.5" x14ac:dyDescent="0.35">
      <c r="A16" s="17"/>
      <c r="G16" s="7" t="s">
        <v>9</v>
      </c>
      <c r="H16" s="9">
        <f>STDEV(H5:H14)</f>
        <v>12.541380395403943</v>
      </c>
      <c r="I16" s="9">
        <f t="shared" ref="I16:O16" si="1">STDEV(I5:I14)</f>
        <v>13.759118188798782</v>
      </c>
      <c r="J16" s="9">
        <f t="shared" si="1"/>
        <v>11.917307675067478</v>
      </c>
      <c r="K16" s="9">
        <f t="shared" si="1"/>
        <v>10.405895764741576</v>
      </c>
      <c r="L16" s="9">
        <f t="shared" si="1"/>
        <v>12.108440582227479</v>
      </c>
      <c r="M16" s="9">
        <f t="shared" si="1"/>
        <v>11.122369851390085</v>
      </c>
      <c r="N16" s="9">
        <f t="shared" si="1"/>
        <v>11.353712070410181</v>
      </c>
      <c r="O16" s="9">
        <f t="shared" si="1"/>
        <v>12.787128945414862</v>
      </c>
    </row>
    <row r="17" spans="1:6" x14ac:dyDescent="0.35">
      <c r="A17" s="17"/>
    </row>
    <row r="18" spans="1:6" x14ac:dyDescent="0.35">
      <c r="A18" s="20"/>
    </row>
    <row r="19" spans="1:6" x14ac:dyDescent="0.35">
      <c r="A19" s="20"/>
    </row>
    <row r="20" spans="1:6" ht="15.5" x14ac:dyDescent="0.35">
      <c r="A20" s="24" t="s">
        <v>29</v>
      </c>
    </row>
    <row r="21" spans="1:6" ht="15.5" x14ac:dyDescent="0.35">
      <c r="A21" s="24" t="s">
        <v>45</v>
      </c>
    </row>
    <row r="22" spans="1:6" ht="15.5" x14ac:dyDescent="0.35">
      <c r="A22" s="25" t="s">
        <v>46</v>
      </c>
    </row>
    <row r="23" spans="1:6" x14ac:dyDescent="0.35">
      <c r="A23" s="11"/>
      <c r="C23" s="14" t="s">
        <v>30</v>
      </c>
      <c r="F23" s="14" t="s">
        <v>47</v>
      </c>
    </row>
    <row r="24" spans="1:6" x14ac:dyDescent="0.35">
      <c r="A24" s="11"/>
      <c r="B24">
        <v>1</v>
      </c>
      <c r="C24">
        <v>316.8</v>
      </c>
      <c r="E24">
        <v>1</v>
      </c>
      <c r="F24">
        <v>252.6</v>
      </c>
    </row>
    <row r="25" spans="1:6" x14ac:dyDescent="0.35">
      <c r="A25" s="11"/>
      <c r="B25">
        <v>2</v>
      </c>
      <c r="C25">
        <v>345.8</v>
      </c>
      <c r="E25">
        <v>2</v>
      </c>
      <c r="F25">
        <v>251.4</v>
      </c>
    </row>
    <row r="26" spans="1:6" x14ac:dyDescent="0.35">
      <c r="A26" s="21"/>
      <c r="B26">
        <v>3</v>
      </c>
      <c r="C26">
        <v>323.2</v>
      </c>
      <c r="E26">
        <v>3</v>
      </c>
      <c r="F26">
        <v>222.6</v>
      </c>
    </row>
    <row r="27" spans="1:6" x14ac:dyDescent="0.35">
      <c r="A27" s="21"/>
      <c r="B27">
        <v>4</v>
      </c>
      <c r="C27">
        <v>340.1</v>
      </c>
      <c r="E27">
        <v>4</v>
      </c>
      <c r="F27">
        <v>223.3</v>
      </c>
    </row>
    <row r="28" spans="1:6" x14ac:dyDescent="0.35">
      <c r="A28" s="21"/>
      <c r="B28">
        <v>5</v>
      </c>
      <c r="C28">
        <v>331.4</v>
      </c>
      <c r="E28">
        <v>5</v>
      </c>
      <c r="F28">
        <v>247.2</v>
      </c>
    </row>
    <row r="29" spans="1:6" x14ac:dyDescent="0.35">
      <c r="A29" s="21"/>
      <c r="B29">
        <v>6</v>
      </c>
      <c r="C29">
        <v>335.5</v>
      </c>
      <c r="E29">
        <v>6</v>
      </c>
      <c r="F29">
        <v>235.5</v>
      </c>
    </row>
    <row r="30" spans="1:6" x14ac:dyDescent="0.35">
      <c r="A30" s="17"/>
      <c r="B30">
        <v>7</v>
      </c>
      <c r="C30">
        <v>343.8</v>
      </c>
      <c r="E30">
        <v>7</v>
      </c>
      <c r="F30">
        <v>249.2</v>
      </c>
    </row>
    <row r="31" spans="1:6" x14ac:dyDescent="0.35">
      <c r="A31" s="17"/>
      <c r="B31">
        <v>8</v>
      </c>
      <c r="C31">
        <v>313.2</v>
      </c>
      <c r="E31">
        <v>8</v>
      </c>
      <c r="F31">
        <v>228.7</v>
      </c>
    </row>
    <row r="32" spans="1:6" x14ac:dyDescent="0.35">
      <c r="A32" s="17"/>
      <c r="B32">
        <v>9</v>
      </c>
      <c r="C32">
        <v>345.2</v>
      </c>
      <c r="E32">
        <v>9</v>
      </c>
      <c r="F32">
        <v>247.9</v>
      </c>
    </row>
    <row r="33" spans="1:6" x14ac:dyDescent="0.35">
      <c r="A33" s="17"/>
      <c r="B33">
        <v>10</v>
      </c>
      <c r="C33">
        <v>346.8</v>
      </c>
      <c r="E33">
        <v>10</v>
      </c>
      <c r="F33">
        <v>250.5</v>
      </c>
    </row>
    <row r="34" spans="1:6" x14ac:dyDescent="0.35">
      <c r="B34" s="11">
        <v>1</v>
      </c>
      <c r="C34">
        <v>395.5</v>
      </c>
      <c r="E34" s="11">
        <v>1</v>
      </c>
      <c r="F34">
        <v>318.3</v>
      </c>
    </row>
    <row r="35" spans="1:6" x14ac:dyDescent="0.35">
      <c r="B35" s="11">
        <v>2</v>
      </c>
      <c r="C35">
        <v>378.3</v>
      </c>
      <c r="E35" s="11">
        <v>2</v>
      </c>
      <c r="F35">
        <v>289.39999999999998</v>
      </c>
    </row>
    <row r="36" spans="1:6" x14ac:dyDescent="0.35">
      <c r="B36" s="11">
        <v>3</v>
      </c>
      <c r="C36">
        <v>407.8</v>
      </c>
      <c r="E36" s="11">
        <v>3</v>
      </c>
      <c r="F36">
        <v>299.60000000000002</v>
      </c>
    </row>
    <row r="37" spans="1:6" x14ac:dyDescent="0.35">
      <c r="B37" s="11">
        <v>4</v>
      </c>
      <c r="C37">
        <v>412.8</v>
      </c>
      <c r="E37" s="11">
        <v>4</v>
      </c>
      <c r="F37">
        <v>299.5</v>
      </c>
    </row>
    <row r="38" spans="1:6" x14ac:dyDescent="0.35">
      <c r="B38" s="11">
        <v>5</v>
      </c>
      <c r="C38">
        <v>394.1</v>
      </c>
      <c r="E38" s="11">
        <v>5</v>
      </c>
      <c r="F38">
        <v>284.60000000000002</v>
      </c>
    </row>
    <row r="39" spans="1:6" x14ac:dyDescent="0.35">
      <c r="B39" s="11">
        <v>6</v>
      </c>
      <c r="C39">
        <v>390</v>
      </c>
      <c r="E39" s="11">
        <v>6</v>
      </c>
      <c r="F39">
        <v>299.3</v>
      </c>
    </row>
    <row r="40" spans="1:6" x14ac:dyDescent="0.35">
      <c r="B40" s="11">
        <v>7</v>
      </c>
      <c r="C40">
        <v>414.1</v>
      </c>
      <c r="E40" s="11">
        <v>7</v>
      </c>
      <c r="F40">
        <v>307.10000000000002</v>
      </c>
    </row>
    <row r="41" spans="1:6" x14ac:dyDescent="0.35">
      <c r="B41" s="11">
        <v>8</v>
      </c>
      <c r="C41">
        <v>405</v>
      </c>
      <c r="E41" s="11">
        <v>8</v>
      </c>
      <c r="F41">
        <v>305.5</v>
      </c>
    </row>
    <row r="42" spans="1:6" x14ac:dyDescent="0.35">
      <c r="B42" s="11">
        <v>9</v>
      </c>
      <c r="C42">
        <v>373.2</v>
      </c>
      <c r="E42" s="11">
        <v>9</v>
      </c>
      <c r="F42">
        <v>295.39999999999998</v>
      </c>
    </row>
    <row r="43" spans="1:6" x14ac:dyDescent="0.35">
      <c r="B43" s="11">
        <v>10</v>
      </c>
      <c r="C43">
        <v>394.2</v>
      </c>
      <c r="E43" s="11">
        <v>10</v>
      </c>
      <c r="F43">
        <v>318.89999999999998</v>
      </c>
    </row>
    <row r="44" spans="1:6" x14ac:dyDescent="0.35">
      <c r="B44" s="12">
        <v>1</v>
      </c>
      <c r="C44">
        <v>372.4</v>
      </c>
      <c r="E44" s="12">
        <v>1</v>
      </c>
      <c r="F44">
        <v>235.1</v>
      </c>
    </row>
    <row r="45" spans="1:6" x14ac:dyDescent="0.35">
      <c r="B45" s="12">
        <v>2</v>
      </c>
      <c r="C45">
        <v>389.4</v>
      </c>
      <c r="E45" s="12">
        <v>2</v>
      </c>
      <c r="F45">
        <v>237.9</v>
      </c>
    </row>
    <row r="46" spans="1:6" x14ac:dyDescent="0.35">
      <c r="B46" s="12">
        <v>3</v>
      </c>
      <c r="C46">
        <v>369.5</v>
      </c>
      <c r="E46" s="12">
        <v>3</v>
      </c>
      <c r="F46">
        <v>261.2</v>
      </c>
    </row>
    <row r="47" spans="1:6" x14ac:dyDescent="0.35">
      <c r="B47" s="12">
        <v>4</v>
      </c>
      <c r="C47">
        <v>390.2</v>
      </c>
      <c r="E47" s="12">
        <v>4</v>
      </c>
      <c r="F47">
        <v>257.10000000000002</v>
      </c>
    </row>
    <row r="48" spans="1:6" x14ac:dyDescent="0.35">
      <c r="B48" s="12">
        <v>5</v>
      </c>
      <c r="C48">
        <v>385.4</v>
      </c>
      <c r="E48" s="12">
        <v>5</v>
      </c>
      <c r="F48">
        <v>258.2</v>
      </c>
    </row>
    <row r="49" spans="2:6" x14ac:dyDescent="0.35">
      <c r="B49" s="12">
        <v>6</v>
      </c>
      <c r="C49">
        <v>355.2</v>
      </c>
      <c r="E49" s="12">
        <v>6</v>
      </c>
      <c r="F49">
        <v>260.5</v>
      </c>
    </row>
    <row r="50" spans="2:6" x14ac:dyDescent="0.35">
      <c r="B50" s="12">
        <v>7</v>
      </c>
      <c r="C50">
        <v>377.4</v>
      </c>
      <c r="E50" s="12">
        <v>7</v>
      </c>
      <c r="F50">
        <v>261.2</v>
      </c>
    </row>
    <row r="51" spans="2:6" x14ac:dyDescent="0.35">
      <c r="B51" s="12">
        <v>8</v>
      </c>
      <c r="C51">
        <v>385.8</v>
      </c>
      <c r="E51" s="12">
        <v>8</v>
      </c>
      <c r="F51">
        <v>267.5</v>
      </c>
    </row>
    <row r="52" spans="2:6" x14ac:dyDescent="0.35">
      <c r="B52" s="12">
        <v>9</v>
      </c>
      <c r="C52">
        <v>395.2</v>
      </c>
      <c r="E52" s="12">
        <v>9</v>
      </c>
      <c r="F52">
        <v>256</v>
      </c>
    </row>
    <row r="53" spans="2:6" x14ac:dyDescent="0.35">
      <c r="B53" s="12">
        <v>10</v>
      </c>
      <c r="C53">
        <v>378.5</v>
      </c>
      <c r="E53" s="12">
        <v>10</v>
      </c>
      <c r="F53">
        <v>269.60000000000002</v>
      </c>
    </row>
    <row r="54" spans="2:6" x14ac:dyDescent="0.35">
      <c r="B54" s="13">
        <v>1</v>
      </c>
      <c r="C54">
        <v>429.6</v>
      </c>
      <c r="E54" s="13">
        <v>1</v>
      </c>
      <c r="F54">
        <v>320.60000000000002</v>
      </c>
    </row>
    <row r="55" spans="2:6" x14ac:dyDescent="0.35">
      <c r="B55" s="13">
        <v>2</v>
      </c>
      <c r="C55">
        <v>422.4</v>
      </c>
      <c r="E55" s="13">
        <v>2</v>
      </c>
      <c r="F55">
        <v>349.8</v>
      </c>
    </row>
    <row r="56" spans="2:6" x14ac:dyDescent="0.35">
      <c r="B56" s="13">
        <v>3</v>
      </c>
      <c r="C56">
        <v>415.3</v>
      </c>
      <c r="E56" s="13">
        <v>3</v>
      </c>
      <c r="F56">
        <v>334.6</v>
      </c>
    </row>
    <row r="57" spans="2:6" x14ac:dyDescent="0.35">
      <c r="B57" s="13">
        <v>4</v>
      </c>
      <c r="C57">
        <v>430.3</v>
      </c>
      <c r="E57" s="13">
        <v>4</v>
      </c>
      <c r="F57">
        <v>325.7</v>
      </c>
    </row>
    <row r="58" spans="2:6" x14ac:dyDescent="0.35">
      <c r="B58" s="13">
        <v>5</v>
      </c>
      <c r="C58">
        <v>417.2</v>
      </c>
      <c r="E58" s="13">
        <v>5</v>
      </c>
      <c r="F58">
        <v>360.1</v>
      </c>
    </row>
    <row r="59" spans="2:6" x14ac:dyDescent="0.35">
      <c r="B59" s="13">
        <v>6</v>
      </c>
      <c r="C59">
        <v>428.2</v>
      </c>
      <c r="E59" s="13">
        <v>6</v>
      </c>
      <c r="F59">
        <v>355.2</v>
      </c>
    </row>
    <row r="60" spans="2:6" x14ac:dyDescent="0.35">
      <c r="B60" s="13">
        <v>7</v>
      </c>
      <c r="C60">
        <v>440.4</v>
      </c>
      <c r="E60" s="13">
        <v>7</v>
      </c>
      <c r="F60">
        <v>350.4</v>
      </c>
    </row>
    <row r="61" spans="2:6" x14ac:dyDescent="0.35">
      <c r="B61" s="13">
        <v>8</v>
      </c>
      <c r="C61">
        <v>447.2</v>
      </c>
      <c r="E61" s="13">
        <v>8</v>
      </c>
      <c r="F61">
        <v>348.5</v>
      </c>
    </row>
    <row r="62" spans="2:6" x14ac:dyDescent="0.35">
      <c r="B62" s="13">
        <v>9</v>
      </c>
      <c r="C62">
        <v>418.7</v>
      </c>
      <c r="E62" s="13">
        <v>9</v>
      </c>
      <c r="F62">
        <v>341.2</v>
      </c>
    </row>
    <row r="63" spans="2:6" x14ac:dyDescent="0.35">
      <c r="B63" s="13">
        <v>10</v>
      </c>
      <c r="C63">
        <v>435.1</v>
      </c>
      <c r="E63" s="13">
        <v>10</v>
      </c>
      <c r="F63">
        <v>348.1</v>
      </c>
    </row>
    <row r="66" spans="1:3" ht="15.5" x14ac:dyDescent="0.35">
      <c r="C66" s="25" t="s">
        <v>48</v>
      </c>
    </row>
    <row r="67" spans="1:3" x14ac:dyDescent="0.35">
      <c r="B67" t="s">
        <v>49</v>
      </c>
      <c r="C67" t="s">
        <v>4</v>
      </c>
    </row>
    <row r="68" spans="1:3" x14ac:dyDescent="0.35">
      <c r="A68">
        <v>1</v>
      </c>
      <c r="B68">
        <v>316.8</v>
      </c>
      <c r="C68">
        <v>252.6</v>
      </c>
    </row>
    <row r="69" spans="1:3" x14ac:dyDescent="0.35">
      <c r="A69">
        <v>2</v>
      </c>
      <c r="B69">
        <v>345.8</v>
      </c>
      <c r="C69">
        <v>251.4</v>
      </c>
    </row>
    <row r="70" spans="1:3" x14ac:dyDescent="0.35">
      <c r="A70">
        <v>3</v>
      </c>
      <c r="B70">
        <v>323.2</v>
      </c>
      <c r="C70">
        <v>222.6</v>
      </c>
    </row>
    <row r="71" spans="1:3" x14ac:dyDescent="0.35">
      <c r="A71">
        <v>4</v>
      </c>
      <c r="B71">
        <v>340.1</v>
      </c>
      <c r="C71">
        <v>223.3</v>
      </c>
    </row>
    <row r="72" spans="1:3" x14ac:dyDescent="0.35">
      <c r="A72">
        <v>5</v>
      </c>
      <c r="B72">
        <v>331.4</v>
      </c>
      <c r="C72">
        <v>247.2</v>
      </c>
    </row>
    <row r="73" spans="1:3" x14ac:dyDescent="0.35">
      <c r="A73">
        <v>6</v>
      </c>
      <c r="B73">
        <v>335.5</v>
      </c>
      <c r="C73">
        <v>235.5</v>
      </c>
    </row>
    <row r="74" spans="1:3" x14ac:dyDescent="0.35">
      <c r="A74">
        <v>7</v>
      </c>
      <c r="B74">
        <v>343.8</v>
      </c>
      <c r="C74">
        <v>249.2</v>
      </c>
    </row>
    <row r="75" spans="1:3" x14ac:dyDescent="0.35">
      <c r="A75">
        <v>8</v>
      </c>
      <c r="B75">
        <v>313.2</v>
      </c>
      <c r="C75">
        <v>228.7</v>
      </c>
    </row>
    <row r="76" spans="1:3" x14ac:dyDescent="0.35">
      <c r="A76">
        <v>9</v>
      </c>
      <c r="B76">
        <v>345.2</v>
      </c>
      <c r="C76">
        <v>247.9</v>
      </c>
    </row>
    <row r="77" spans="1:3" x14ac:dyDescent="0.35">
      <c r="A77">
        <v>10</v>
      </c>
      <c r="B77">
        <v>346.8</v>
      </c>
      <c r="C77">
        <v>250.5</v>
      </c>
    </row>
    <row r="78" spans="1:3" x14ac:dyDescent="0.35">
      <c r="A78" s="11">
        <v>1</v>
      </c>
      <c r="B78">
        <v>395.5</v>
      </c>
      <c r="C78">
        <v>318.3</v>
      </c>
    </row>
    <row r="79" spans="1:3" x14ac:dyDescent="0.35">
      <c r="A79" s="11">
        <v>2</v>
      </c>
      <c r="B79">
        <v>378.3</v>
      </c>
      <c r="C79">
        <v>289.39999999999998</v>
      </c>
    </row>
    <row r="80" spans="1:3" x14ac:dyDescent="0.35">
      <c r="A80" s="11">
        <v>3</v>
      </c>
      <c r="B80">
        <v>407.8</v>
      </c>
      <c r="C80">
        <v>299.60000000000002</v>
      </c>
    </row>
    <row r="81" spans="1:3" x14ac:dyDescent="0.35">
      <c r="A81" s="11">
        <v>4</v>
      </c>
      <c r="B81">
        <v>412.8</v>
      </c>
      <c r="C81">
        <v>299.5</v>
      </c>
    </row>
    <row r="82" spans="1:3" x14ac:dyDescent="0.35">
      <c r="A82" s="11">
        <v>5</v>
      </c>
      <c r="B82">
        <v>394.1</v>
      </c>
      <c r="C82">
        <v>284.60000000000002</v>
      </c>
    </row>
    <row r="83" spans="1:3" x14ac:dyDescent="0.35">
      <c r="A83" s="11">
        <v>6</v>
      </c>
      <c r="B83">
        <v>390</v>
      </c>
      <c r="C83">
        <v>299.3</v>
      </c>
    </row>
    <row r="84" spans="1:3" x14ac:dyDescent="0.35">
      <c r="A84" s="11">
        <v>7</v>
      </c>
      <c r="B84">
        <v>414.1</v>
      </c>
      <c r="C84">
        <v>307.10000000000002</v>
      </c>
    </row>
    <row r="85" spans="1:3" x14ac:dyDescent="0.35">
      <c r="A85" s="11">
        <v>8</v>
      </c>
      <c r="B85">
        <v>405</v>
      </c>
      <c r="C85">
        <v>305.5</v>
      </c>
    </row>
    <row r="86" spans="1:3" x14ac:dyDescent="0.35">
      <c r="A86" s="11">
        <v>9</v>
      </c>
      <c r="B86">
        <v>373.2</v>
      </c>
      <c r="C86">
        <v>295.39999999999998</v>
      </c>
    </row>
    <row r="87" spans="1:3" x14ac:dyDescent="0.35">
      <c r="A87" s="11">
        <v>10</v>
      </c>
      <c r="B87">
        <v>394.2</v>
      </c>
      <c r="C87">
        <v>318.89999999999998</v>
      </c>
    </row>
    <row r="88" spans="1:3" x14ac:dyDescent="0.35">
      <c r="A88" s="12">
        <v>1</v>
      </c>
      <c r="B88">
        <v>372.4</v>
      </c>
      <c r="C88">
        <v>235.1</v>
      </c>
    </row>
    <row r="89" spans="1:3" x14ac:dyDescent="0.35">
      <c r="A89" s="12">
        <v>2</v>
      </c>
      <c r="B89">
        <v>389.4</v>
      </c>
      <c r="C89">
        <v>237.9</v>
      </c>
    </row>
    <row r="90" spans="1:3" x14ac:dyDescent="0.35">
      <c r="A90" s="12">
        <v>3</v>
      </c>
      <c r="B90">
        <v>369.5</v>
      </c>
      <c r="C90">
        <v>261.2</v>
      </c>
    </row>
    <row r="91" spans="1:3" x14ac:dyDescent="0.35">
      <c r="A91" s="12">
        <v>4</v>
      </c>
      <c r="B91">
        <v>390.2</v>
      </c>
      <c r="C91">
        <v>257.10000000000002</v>
      </c>
    </row>
    <row r="92" spans="1:3" x14ac:dyDescent="0.35">
      <c r="A92" s="12">
        <v>5</v>
      </c>
      <c r="B92">
        <v>385.4</v>
      </c>
      <c r="C92">
        <v>258.2</v>
      </c>
    </row>
    <row r="93" spans="1:3" x14ac:dyDescent="0.35">
      <c r="A93" s="12">
        <v>6</v>
      </c>
      <c r="B93">
        <v>355.2</v>
      </c>
      <c r="C93">
        <v>260.5</v>
      </c>
    </row>
    <row r="94" spans="1:3" x14ac:dyDescent="0.35">
      <c r="A94" s="12">
        <v>7</v>
      </c>
      <c r="B94">
        <v>377.4</v>
      </c>
      <c r="C94">
        <v>261.2</v>
      </c>
    </row>
    <row r="95" spans="1:3" x14ac:dyDescent="0.35">
      <c r="A95" s="12">
        <v>8</v>
      </c>
      <c r="B95">
        <v>385.8</v>
      </c>
      <c r="C95">
        <v>267.5</v>
      </c>
    </row>
    <row r="96" spans="1:3" x14ac:dyDescent="0.35">
      <c r="A96" s="12">
        <v>9</v>
      </c>
      <c r="B96">
        <v>395.2</v>
      </c>
      <c r="C96">
        <v>256</v>
      </c>
    </row>
    <row r="97" spans="1:3" x14ac:dyDescent="0.35">
      <c r="A97" s="12">
        <v>10</v>
      </c>
      <c r="B97">
        <v>378.5</v>
      </c>
      <c r="C97">
        <v>269.60000000000002</v>
      </c>
    </row>
    <row r="98" spans="1:3" x14ac:dyDescent="0.35">
      <c r="A98" s="13">
        <v>1</v>
      </c>
      <c r="B98">
        <v>429.6</v>
      </c>
      <c r="C98">
        <v>320.60000000000002</v>
      </c>
    </row>
    <row r="99" spans="1:3" x14ac:dyDescent="0.35">
      <c r="A99" s="13">
        <v>2</v>
      </c>
      <c r="B99">
        <v>422.4</v>
      </c>
      <c r="C99">
        <v>349.8</v>
      </c>
    </row>
    <row r="100" spans="1:3" x14ac:dyDescent="0.35">
      <c r="A100" s="13">
        <v>3</v>
      </c>
      <c r="B100">
        <v>415.3</v>
      </c>
      <c r="C100">
        <v>334.6</v>
      </c>
    </row>
    <row r="101" spans="1:3" x14ac:dyDescent="0.35">
      <c r="A101" s="13">
        <v>4</v>
      </c>
      <c r="B101">
        <v>430.3</v>
      </c>
      <c r="C101">
        <v>325.7</v>
      </c>
    </row>
    <row r="102" spans="1:3" x14ac:dyDescent="0.35">
      <c r="A102" s="13">
        <v>5</v>
      </c>
      <c r="B102">
        <v>417.2</v>
      </c>
      <c r="C102">
        <v>360.1</v>
      </c>
    </row>
    <row r="103" spans="1:3" x14ac:dyDescent="0.35">
      <c r="A103" s="13">
        <v>6</v>
      </c>
      <c r="B103">
        <v>428.2</v>
      </c>
      <c r="C103">
        <v>355.2</v>
      </c>
    </row>
    <row r="104" spans="1:3" x14ac:dyDescent="0.35">
      <c r="A104" s="13">
        <v>7</v>
      </c>
      <c r="B104">
        <v>440.4</v>
      </c>
      <c r="C104">
        <v>350.4</v>
      </c>
    </row>
    <row r="105" spans="1:3" x14ac:dyDescent="0.35">
      <c r="A105" s="13">
        <v>8</v>
      </c>
      <c r="B105">
        <v>447.2</v>
      </c>
      <c r="C105">
        <v>348.5</v>
      </c>
    </row>
    <row r="106" spans="1:3" x14ac:dyDescent="0.35">
      <c r="A106" s="13">
        <v>9</v>
      </c>
      <c r="B106">
        <v>418.7</v>
      </c>
      <c r="C106">
        <v>341.2</v>
      </c>
    </row>
    <row r="107" spans="1:3" x14ac:dyDescent="0.35">
      <c r="A107" s="13">
        <v>10</v>
      </c>
      <c r="B107">
        <v>435.1</v>
      </c>
      <c r="C107">
        <v>348.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ll Data</vt:lpstr>
      <vt:lpstr>Anova</vt:lpstr>
      <vt:lpstr>T test</vt:lpstr>
      <vt:lpstr>Microhardnes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7-19T21:14:33Z</dcterms:modified>
</cp:coreProperties>
</file>